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https://abtassoc-my.sharepoint.com/personal/joseph_chabi_pmivectorlink_com/Documents/Desktop/JOC/PUBLICATIONS/Hot manuscripts/Loukou et al 2022/Submission 2 MJ/Review Kouassi et al_151222/"/>
    </mc:Choice>
  </mc:AlternateContent>
  <xr:revisionPtr revIDLastSave="18" documentId="8_{B3CF2B22-98A8-4CD1-B0F0-D4BAFFA2E415}" xr6:coauthVersionLast="47" xr6:coauthVersionMax="47" xr10:uidLastSave="{1CC231BF-6222-496B-9820-5D73E0C2D206}"/>
  <bookViews>
    <workbookView xWindow="-110" yWindow="-110" windowWidth="19420" windowHeight="10420" activeTab="5" xr2:uid="{00000000-000D-0000-FFFF-FFFF00000000}"/>
  </bookViews>
  <sheets>
    <sheet name="Clothianidin" sheetId="1" r:id="rId1"/>
    <sheet name="Chlorfenapyr" sheetId="2" r:id="rId2"/>
    <sheet name="Pyrethroid" sheetId="4" r:id="rId3"/>
    <sheet name="Pirimiphos methyl" sheetId="9" r:id="rId4"/>
    <sheet name="All test results" sheetId="3" r:id="rId5"/>
    <sheet name="Vector density" sheetId="10" r:id="rId6"/>
    <sheet name="HBR &amp; EIR" sheetId="1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1" i="13" l="1"/>
  <c r="G41" i="13"/>
  <c r="F41" i="13"/>
  <c r="H28" i="13"/>
  <c r="G28" i="13"/>
  <c r="F28" i="13"/>
  <c r="H19" i="13"/>
  <c r="G19" i="13"/>
  <c r="F19" i="13"/>
  <c r="H10" i="13"/>
  <c r="G10" i="13"/>
  <c r="F10" i="13"/>
</calcChain>
</file>

<file path=xl/sharedStrings.xml><?xml version="1.0" encoding="utf-8"?>
<sst xmlns="http://schemas.openxmlformats.org/spreadsheetml/2006/main" count="546" uniqueCount="307">
  <si>
    <t>Abengourou</t>
  </si>
  <si>
    <t>Aboisso</t>
  </si>
  <si>
    <t>Beoumi</t>
  </si>
  <si>
    <t>Bouna</t>
  </si>
  <si>
    <t>Dabakala</t>
  </si>
  <si>
    <t>Daloa</t>
  </si>
  <si>
    <t>Gagnoa</t>
  </si>
  <si>
    <t>Nassian</t>
  </si>
  <si>
    <t>Sakassou</t>
  </si>
  <si>
    <t>San Pedro</t>
  </si>
  <si>
    <t>Yamoussoukro</t>
  </si>
  <si>
    <t>Day 1</t>
  </si>
  <si>
    <t>Day 2</t>
  </si>
  <si>
    <t>Day3</t>
  </si>
  <si>
    <t>Day4</t>
  </si>
  <si>
    <t>Day5</t>
  </si>
  <si>
    <t>Day6</t>
  </si>
  <si>
    <t>Day7</t>
  </si>
  <si>
    <r>
      <t>Adzop</t>
    </r>
    <r>
      <rPr>
        <sz val="11"/>
        <color theme="1"/>
        <rFont val="Calibri"/>
        <family val="2"/>
      </rPr>
      <t>é</t>
    </r>
  </si>
  <si>
    <r>
      <t>Betti</t>
    </r>
    <r>
      <rPr>
        <sz val="11"/>
        <color theme="1"/>
        <rFont val="Calibri"/>
        <family val="2"/>
      </rPr>
      <t>é</t>
    </r>
  </si>
  <si>
    <t>Bouaké</t>
  </si>
  <si>
    <t>Odienné</t>
  </si>
  <si>
    <t>Insecticide tested</t>
  </si>
  <si>
    <t>San-Pedro</t>
  </si>
  <si>
    <t>Number tested</t>
  </si>
  <si>
    <t>(% mortality)</t>
  </si>
  <si>
    <t>Deltamethrin (0.05%) 1x</t>
  </si>
  <si>
    <t>97 (5.2)</t>
  </si>
  <si>
    <t>87 (4.6)</t>
  </si>
  <si>
    <t>81 (2.5)</t>
  </si>
  <si>
    <t>96 (7.3)</t>
  </si>
  <si>
    <t>101 (5)</t>
  </si>
  <si>
    <t>91 (4.4)</t>
  </si>
  <si>
    <t>77 (3.1)</t>
  </si>
  <si>
    <t xml:space="preserve">PBO + Deltamethrin (0.05) </t>
  </si>
  <si>
    <t>94 (45.7)</t>
  </si>
  <si>
    <t>99 (47.5)</t>
  </si>
  <si>
    <t>65 (40)</t>
  </si>
  <si>
    <t>96 (70.8)</t>
  </si>
  <si>
    <t>90 (30)</t>
  </si>
  <si>
    <t>89 (21.3)</t>
  </si>
  <si>
    <t>93 (73.1)</t>
  </si>
  <si>
    <t xml:space="preserve">Deltamethrin (0.25%) 5x </t>
  </si>
  <si>
    <t>107 (10.3)</t>
  </si>
  <si>
    <t>92 (30.4)</t>
  </si>
  <si>
    <t>79 (73.4)</t>
  </si>
  <si>
    <t>104 (38.5)</t>
  </si>
  <si>
    <t>98 (17.3)</t>
  </si>
  <si>
    <t>100 (14)</t>
  </si>
  <si>
    <t>83 (26.5)</t>
  </si>
  <si>
    <t>Deltamethrin (0.5%) 10x</t>
  </si>
  <si>
    <t>97 (27.8)</t>
  </si>
  <si>
    <t>102 (50)</t>
  </si>
  <si>
    <t>58 (91.4)</t>
  </si>
  <si>
    <t>107 (61.7)</t>
  </si>
  <si>
    <t>102 (62.7)</t>
  </si>
  <si>
    <t>101 (46.5)</t>
  </si>
  <si>
    <t>103 (35.9)</t>
  </si>
  <si>
    <t>Permethrin (0.75%) 1x</t>
  </si>
  <si>
    <t>100 (4)</t>
  </si>
  <si>
    <t>95 (6.3)</t>
  </si>
  <si>
    <t>98 (2)</t>
  </si>
  <si>
    <t>99 (5.1)</t>
  </si>
  <si>
    <t>94 (4.3)</t>
  </si>
  <si>
    <t>93 (1.1)</t>
  </si>
  <si>
    <t xml:space="preserve">PBO + Permethrin (0.75%) </t>
  </si>
  <si>
    <t>100 (11)</t>
  </si>
  <si>
    <t>94 (46.8)</t>
  </si>
  <si>
    <t>92 (47.8)</t>
  </si>
  <si>
    <t>100 (20)</t>
  </si>
  <si>
    <t>84 (54.8)</t>
  </si>
  <si>
    <t>91 (26.4)</t>
  </si>
  <si>
    <t>97 (51.5)</t>
  </si>
  <si>
    <t>Permethrin (3.75%) 5x</t>
  </si>
  <si>
    <t>47 (42.6)</t>
  </si>
  <si>
    <t>98 (36.7)</t>
  </si>
  <si>
    <t>76 (94.7)</t>
  </si>
  <si>
    <t>101 (87.1)</t>
  </si>
  <si>
    <t>92 (45.7)</t>
  </si>
  <si>
    <t>68 (35.3)</t>
  </si>
  <si>
    <t>Permethrin (7.5%) 10x</t>
  </si>
  <si>
    <t>43 (76.7)</t>
  </si>
  <si>
    <t>100 (85)</t>
  </si>
  <si>
    <t>87 (98.9)</t>
  </si>
  <si>
    <t>101 (100)</t>
  </si>
  <si>
    <t>97 (87.)</t>
  </si>
  <si>
    <t>91 (76.9)</t>
  </si>
  <si>
    <t>79 (62)</t>
  </si>
  <si>
    <t>Alpha-cypermethrin (0.05) 1x</t>
  </si>
  <si>
    <t>98 (4.1)</t>
  </si>
  <si>
    <t>95 (8.4)</t>
  </si>
  <si>
    <t>86 (11.6)</t>
  </si>
  <si>
    <t>91 (1.1)</t>
  </si>
  <si>
    <t>693 (0)</t>
  </si>
  <si>
    <t>100 (3)</t>
  </si>
  <si>
    <t>100 (0)</t>
  </si>
  <si>
    <t xml:space="preserve">PBO + Alpha-cypermethrin (0.05) </t>
  </si>
  <si>
    <t>95 (9.5)</t>
  </si>
  <si>
    <t>91 (19.8)</t>
  </si>
  <si>
    <t>63 (31.7)</t>
  </si>
  <si>
    <t>101 (49.5)</t>
  </si>
  <si>
    <t>88 (30.7)</t>
  </si>
  <si>
    <t>99 (17.2)</t>
  </si>
  <si>
    <t>92 (25)</t>
  </si>
  <si>
    <t>Alpha-cypermethrin (0.25) 5x</t>
  </si>
  <si>
    <t>44 (25)</t>
  </si>
  <si>
    <t>96 (15.6)</t>
  </si>
  <si>
    <t>71 (42.3)</t>
  </si>
  <si>
    <t>103 (11.7)</t>
  </si>
  <si>
    <t>99 (23.2)</t>
  </si>
  <si>
    <t>83 (8.4)</t>
  </si>
  <si>
    <t>93 (5.4)</t>
  </si>
  <si>
    <t>Alpha-cypermethrin (0.5) 10x</t>
  </si>
  <si>
    <t>48 (45.8)</t>
  </si>
  <si>
    <t>98 (39.8)</t>
  </si>
  <si>
    <t>107 (56.1)</t>
  </si>
  <si>
    <t>101 (80.2)</t>
  </si>
  <si>
    <t>93 (28)</t>
  </si>
  <si>
    <t>99 (35.4)</t>
  </si>
  <si>
    <t>96 (13.5)</t>
  </si>
  <si>
    <t>Lambdacyhalothrin (0.05%) 1x</t>
  </si>
  <si>
    <t>95 (2.1)</t>
  </si>
  <si>
    <t>96 (5.2)</t>
  </si>
  <si>
    <t>93 (2.2)</t>
  </si>
  <si>
    <t>104 (1.9)</t>
  </si>
  <si>
    <t>97 (9.3)</t>
  </si>
  <si>
    <t>x</t>
  </si>
  <si>
    <t>Bendiocarb (0.1%) 1x</t>
  </si>
  <si>
    <t>95 (31.6)</t>
  </si>
  <si>
    <t>93 (15.1)</t>
  </si>
  <si>
    <t>95 (35.8)</t>
  </si>
  <si>
    <t>106 (51.9)</t>
  </si>
  <si>
    <t>23 (0)</t>
  </si>
  <si>
    <t>82 (32.9)</t>
  </si>
  <si>
    <t>87 (10.3)</t>
  </si>
  <si>
    <t>Bendiocarb (1%) 10x</t>
  </si>
  <si>
    <t>97 (78.4)</t>
  </si>
  <si>
    <t>90 (57.8)</t>
  </si>
  <si>
    <t>85 (51.8)</t>
  </si>
  <si>
    <t>98 (90.8)</t>
  </si>
  <si>
    <t>Pirimiphos-methyl (0.25%) 1x</t>
  </si>
  <si>
    <t>98 (100)</t>
  </si>
  <si>
    <t>89 (100)</t>
  </si>
  <si>
    <t>110 (98.2)</t>
  </si>
  <si>
    <t>88 (100)</t>
  </si>
  <si>
    <t>85 (97.6)</t>
  </si>
  <si>
    <t>Adzopé</t>
  </si>
  <si>
    <t>Bettie</t>
  </si>
  <si>
    <t>(%  mortality)</t>
  </si>
  <si>
    <t>90 (0)</t>
  </si>
  <si>
    <t>84 (6)</t>
  </si>
  <si>
    <t>91 (0)</t>
  </si>
  <si>
    <t>76 (6.6)</t>
  </si>
  <si>
    <t>97 (10.3)</t>
  </si>
  <si>
    <t>86 (9.3)</t>
  </si>
  <si>
    <t>95 (1.1)</t>
  </si>
  <si>
    <t>89 (14.6)</t>
  </si>
  <si>
    <t>84 (56)</t>
  </si>
  <si>
    <t>91 (49.5)</t>
  </si>
  <si>
    <t>73 (80.8)</t>
  </si>
  <si>
    <t>94 (44.7)</t>
  </si>
  <si>
    <t>95 (57.9)</t>
  </si>
  <si>
    <t>95 (71.6)</t>
  </si>
  <si>
    <t>85 (10.6)</t>
  </si>
  <si>
    <t>104 (27.9)</t>
  </si>
  <si>
    <t>84 (11.9)</t>
  </si>
  <si>
    <t>91 (53.1)</t>
  </si>
  <si>
    <t>89 (75.3)</t>
  </si>
  <si>
    <t>99 (31.3)</t>
  </si>
  <si>
    <t>62 (38.7)</t>
  </si>
  <si>
    <t>85 (18.8)</t>
  </si>
  <si>
    <t>93 (22.6)</t>
  </si>
  <si>
    <t>99 (45.5)</t>
  </si>
  <si>
    <t>80 (57.5)</t>
  </si>
  <si>
    <t>91 (68.1)</t>
  </si>
  <si>
    <t>73 (79.5)</t>
  </si>
  <si>
    <t>107 (61.3)</t>
  </si>
  <si>
    <t>97 (49.5)</t>
  </si>
  <si>
    <t>89 (33.7)</t>
  </si>
  <si>
    <t>94 (1.1)</t>
  </si>
  <si>
    <t>84 (0)</t>
  </si>
  <si>
    <t>96 (2.1)</t>
  </si>
  <si>
    <t>83 (0)</t>
  </si>
  <si>
    <t>98 (1)</t>
  </si>
  <si>
    <t>89 (4.5)</t>
  </si>
  <si>
    <t>84 (10.7)</t>
  </si>
  <si>
    <t>95 (14.7)</t>
  </si>
  <si>
    <t>77 (6.5)</t>
  </si>
  <si>
    <t>100 (8)</t>
  </si>
  <si>
    <t>93 (19.4)</t>
  </si>
  <si>
    <t>101 (53.5)</t>
  </si>
  <si>
    <t>93 (11.8)</t>
  </si>
  <si>
    <t>109 (42.2)</t>
  </si>
  <si>
    <t>95 (17.9)</t>
  </si>
  <si>
    <t>92 (27.2)</t>
  </si>
  <si>
    <t>84 (63.1)</t>
  </si>
  <si>
    <t>98 (67.3)</t>
  </si>
  <si>
    <t>87 (37.9)</t>
  </si>
  <si>
    <t>90 (60)</t>
  </si>
  <si>
    <t>95 (11.6)</t>
  </si>
  <si>
    <t>97 (62.9)</t>
  </si>
  <si>
    <t>97 (64.9)</t>
  </si>
  <si>
    <t>95 (60)</t>
  </si>
  <si>
    <t>74 (95.9)</t>
  </si>
  <si>
    <t>100 (80))</t>
  </si>
  <si>
    <t>101 (57.4)</t>
  </si>
  <si>
    <t>90 (88.9)</t>
  </si>
  <si>
    <t>86 (40.7)</t>
  </si>
  <si>
    <t>81 (0)</t>
  </si>
  <si>
    <t>88 (4.5)</t>
  </si>
  <si>
    <t>105 (1.9)</t>
  </si>
  <si>
    <t>106 (4.7)</t>
  </si>
  <si>
    <t>93 (4.3)</t>
  </si>
  <si>
    <t>77 (3.9)</t>
  </si>
  <si>
    <t>84 (83.3)</t>
  </si>
  <si>
    <t>97 (26.8)</t>
  </si>
  <si>
    <t>83 (53)</t>
  </si>
  <si>
    <t>105 (73.5)</t>
  </si>
  <si>
    <t>103 (44.7)</t>
  </si>
  <si>
    <t>96 (21.9)</t>
  </si>
  <si>
    <t>93 (9.7)</t>
  </si>
  <si>
    <t>93 (18.3)</t>
  </si>
  <si>
    <t>80 (16.3)</t>
  </si>
  <si>
    <t>86 (10.5)</t>
  </si>
  <si>
    <t>80 (46.3)</t>
  </si>
  <si>
    <t>100 (15)</t>
  </si>
  <si>
    <t>88 (14.8)</t>
  </si>
  <si>
    <t>100 (43)</t>
  </si>
  <si>
    <t>80 (21.3)</t>
  </si>
  <si>
    <t>97 (21.6)</t>
  </si>
  <si>
    <t>75 (77.3)</t>
  </si>
  <si>
    <t>95 (48.4)</t>
  </si>
  <si>
    <t>101 (42.6)</t>
  </si>
  <si>
    <t>96 (16.7)</t>
  </si>
  <si>
    <t>91 (23.1)</t>
  </si>
  <si>
    <t>103 (0)</t>
  </si>
  <si>
    <t>100 (99)</t>
  </si>
  <si>
    <t>78 (0)</t>
  </si>
  <si>
    <t>89 (2.2)</t>
  </si>
  <si>
    <t>91 (38.5)</t>
  </si>
  <si>
    <t>95 (50.5)</t>
  </si>
  <si>
    <t>89 (53.9)</t>
  </si>
  <si>
    <t>88 (60.2)</t>
  </si>
  <si>
    <t>78 (11.5)</t>
  </si>
  <si>
    <t>98 (50)</t>
  </si>
  <si>
    <t>96 (1)</t>
  </si>
  <si>
    <t>94 (77.7)</t>
  </si>
  <si>
    <t>91 (37.4)</t>
  </si>
  <si>
    <t>100 (64)</t>
  </si>
  <si>
    <t>105 (100)</t>
  </si>
  <si>
    <t>97 (73.2)</t>
  </si>
  <si>
    <t>86 (100)</t>
  </si>
  <si>
    <t>101 (25.7)</t>
  </si>
  <si>
    <t>84 (100)</t>
  </si>
  <si>
    <t>97 (34)</t>
  </si>
  <si>
    <t>Pirimiphos-methyl (1.25%) 5x</t>
  </si>
  <si>
    <t>95 (100)</t>
  </si>
  <si>
    <t>99 (100)</t>
  </si>
  <si>
    <t>97 (100)</t>
  </si>
  <si>
    <t>92 (100)</t>
  </si>
  <si>
    <t>84 6</t>
  </si>
  <si>
    <t>Pirimiphos-methyl 1x</t>
  </si>
  <si>
    <t>Pirimiphos-methyl 5x</t>
  </si>
  <si>
    <t>Bocanda</t>
  </si>
  <si>
    <t>Jacqueville</t>
  </si>
  <si>
    <t>Béoumi</t>
  </si>
  <si>
    <r>
      <t xml:space="preserve">200 </t>
    </r>
    <r>
      <rPr>
        <sz val="10"/>
        <rFont val="Calibri"/>
        <family val="2"/>
      </rPr>
      <t>µ</t>
    </r>
    <r>
      <rPr>
        <sz val="10"/>
        <rFont val="Arial"/>
        <family val="2"/>
      </rPr>
      <t>g/bottle</t>
    </r>
  </si>
  <si>
    <r>
      <t xml:space="preserve">100 </t>
    </r>
    <r>
      <rPr>
        <sz val="10"/>
        <rFont val="Calibri"/>
        <family val="2"/>
      </rPr>
      <t>µ</t>
    </r>
    <r>
      <rPr>
        <sz val="10"/>
        <rFont val="Arial"/>
        <family val="2"/>
      </rPr>
      <t>g/bottle</t>
    </r>
  </si>
  <si>
    <t>Collection method</t>
  </si>
  <si>
    <t>Species</t>
  </si>
  <si>
    <t>Total</t>
  </si>
  <si>
    <t>HLC</t>
  </si>
  <si>
    <r>
      <t xml:space="preserve">An. gambiae </t>
    </r>
    <r>
      <rPr>
        <sz val="11"/>
        <color rgb="FF000000"/>
        <rFont val="Times New Roman"/>
        <family val="1"/>
      </rPr>
      <t>s.l.</t>
    </r>
  </si>
  <si>
    <r>
      <t xml:space="preserve">An. funestus </t>
    </r>
    <r>
      <rPr>
        <sz val="11"/>
        <color rgb="FF000000"/>
        <rFont val="Times New Roman"/>
        <family val="1"/>
      </rPr>
      <t>s.l.</t>
    </r>
  </si>
  <si>
    <t>An. nili</t>
  </si>
  <si>
    <r>
      <t xml:space="preserve">Other </t>
    </r>
    <r>
      <rPr>
        <i/>
        <sz val="11"/>
        <color rgb="FF000000"/>
        <rFont val="Times New Roman"/>
        <family val="1"/>
      </rPr>
      <t>Anopheles</t>
    </r>
  </si>
  <si>
    <t>Culicine</t>
  </si>
  <si>
    <r>
      <t> </t>
    </r>
    <r>
      <rPr>
        <b/>
        <sz val="11"/>
        <color rgb="FF000000"/>
        <rFont val="Times New Roman"/>
        <family val="1"/>
      </rPr>
      <t>Total</t>
    </r>
  </si>
  <si>
    <t>PSC</t>
  </si>
  <si>
    <t>An. funestus s.l.</t>
  </si>
  <si>
    <t>CDC light trap</t>
  </si>
  <si>
    <t>  </t>
  </si>
  <si>
    <r>
      <t>An. gambiae</t>
    </r>
    <r>
      <rPr>
        <sz val="11"/>
        <color rgb="FF000000"/>
        <rFont val="Times New Roman"/>
        <family val="1"/>
      </rPr>
      <t xml:space="preserve"> s.l.</t>
    </r>
  </si>
  <si>
    <r>
      <t xml:space="preserve">An. funestus </t>
    </r>
    <r>
      <rPr>
        <sz val="10"/>
        <color rgb="FF000000"/>
        <rFont val="Times New Roman"/>
        <family val="1"/>
      </rPr>
      <t>s.l.</t>
    </r>
  </si>
  <si>
    <r>
      <t xml:space="preserve">Other </t>
    </r>
    <r>
      <rPr>
        <i/>
        <sz val="10"/>
        <color rgb="FF000000"/>
        <rFont val="Times New Roman"/>
        <family val="1"/>
      </rPr>
      <t>Anopheles</t>
    </r>
  </si>
  <si>
    <t>Clothianidin 2%</t>
  </si>
  <si>
    <t>Month</t>
  </si>
  <si>
    <t>site</t>
  </si>
  <si>
    <t>hbr</t>
  </si>
  <si>
    <t>Infection rate</t>
  </si>
  <si>
    <t>eir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Mean</t>
  </si>
  <si>
    <t>January</t>
  </si>
  <si>
    <t>February</t>
  </si>
  <si>
    <t>March</t>
  </si>
  <si>
    <t>April</t>
  </si>
  <si>
    <r>
      <t>B</t>
    </r>
    <r>
      <rPr>
        <sz val="11"/>
        <color theme="1"/>
        <rFont val="Calibri"/>
        <family val="2"/>
      </rPr>
      <t>é</t>
    </r>
    <r>
      <rPr>
        <sz val="11"/>
        <color theme="1"/>
        <rFont val="Calibri"/>
        <family val="2"/>
        <scheme val="minor"/>
      </rPr>
      <t>oumi</t>
    </r>
  </si>
  <si>
    <t>Outdoor</t>
  </si>
  <si>
    <t>Indo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0"/>
      <name val="Calibri"/>
      <family val="2"/>
    </font>
    <font>
      <sz val="10"/>
      <color theme="1"/>
      <name val="Garamond"/>
      <family val="1"/>
    </font>
    <font>
      <b/>
      <sz val="10"/>
      <color theme="1"/>
      <name val="Garamond"/>
      <family val="1"/>
    </font>
    <font>
      <b/>
      <sz val="10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9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9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Garamond"/>
      <family val="1"/>
    </font>
    <font>
      <sz val="9"/>
      <color theme="1"/>
      <name val="Segoe UI"/>
      <family val="2"/>
    </font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2" fillId="0" borderId="1" xfId="0" applyFont="1" applyBorder="1"/>
    <xf numFmtId="164" fontId="0" fillId="0" borderId="0" xfId="0" applyNumberFormat="1"/>
    <xf numFmtId="0" fontId="5" fillId="0" borderId="4" xfId="0" applyFont="1" applyBorder="1" applyAlignment="1">
      <alignment vertical="center" wrapText="1"/>
    </xf>
    <xf numFmtId="0" fontId="5" fillId="0" borderId="4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 wrapText="1"/>
    </xf>
    <xf numFmtId="3" fontId="0" fillId="0" borderId="0" xfId="0" applyNumberFormat="1"/>
    <xf numFmtId="0" fontId="7" fillId="0" borderId="1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vertical="center"/>
    </xf>
    <xf numFmtId="3" fontId="12" fillId="0" borderId="1" xfId="0" applyNumberFormat="1" applyFont="1" applyBorder="1" applyAlignment="1">
      <alignment horizontal="center" vertical="center" wrapText="1"/>
    </xf>
    <xf numFmtId="3" fontId="12" fillId="0" borderId="1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vertical="center"/>
    </xf>
    <xf numFmtId="3" fontId="9" fillId="0" borderId="1" xfId="0" applyNumberFormat="1" applyFont="1" applyBorder="1" applyAlignment="1">
      <alignment horizontal="center" vertical="center" wrapText="1"/>
    </xf>
    <xf numFmtId="3" fontId="9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13" fillId="0" borderId="1" xfId="0" applyFont="1" applyBorder="1" applyAlignment="1">
      <alignment vertical="center"/>
    </xf>
    <xf numFmtId="0" fontId="14" fillId="0" borderId="1" xfId="0" applyFont="1" applyBorder="1" applyAlignment="1">
      <alignment vertical="center"/>
    </xf>
    <xf numFmtId="0" fontId="0" fillId="0" borderId="1" xfId="0" applyBorder="1"/>
    <xf numFmtId="164" fontId="0" fillId="0" borderId="1" xfId="0" applyNumberFormat="1" applyBorder="1"/>
    <xf numFmtId="0" fontId="16" fillId="0" borderId="0" xfId="0" applyFont="1" applyAlignment="1">
      <alignment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5" fillId="0" borderId="5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vertical="center" wrapText="1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1" fillId="0" borderId="0" xfId="0" applyFont="1"/>
    <xf numFmtId="0" fontId="17" fillId="0" borderId="1" xfId="0" applyFont="1" applyBorder="1"/>
    <xf numFmtId="0" fontId="17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0" fillId="0" borderId="0" xfId="0" applyFill="1"/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vertical="center"/>
    </xf>
    <xf numFmtId="0" fontId="18" fillId="0" borderId="1" xfId="0" applyFont="1" applyFill="1" applyBorder="1" applyAlignment="1">
      <alignment horizontal="center" vertical="center"/>
    </xf>
    <xf numFmtId="165" fontId="18" fillId="0" borderId="1" xfId="0" applyNumberFormat="1" applyFont="1" applyFill="1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7" fillId="0" borderId="1" xfId="0" applyFont="1" applyFill="1" applyBorder="1"/>
    <xf numFmtId="0" fontId="0" fillId="0" borderId="1" xfId="0" applyFill="1" applyBorder="1"/>
    <xf numFmtId="0" fontId="1" fillId="0" borderId="1" xfId="0" applyFont="1" applyBorder="1"/>
    <xf numFmtId="0" fontId="1" fillId="0" borderId="1" xfId="0" applyFont="1" applyFill="1" applyBorder="1"/>
    <xf numFmtId="0" fontId="1" fillId="0" borderId="12" xfId="0" applyFont="1" applyBorder="1"/>
    <xf numFmtId="0" fontId="1" fillId="0" borderId="12" xfId="0" applyFont="1" applyFill="1" applyBorder="1"/>
    <xf numFmtId="164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19"/>
  <sheetViews>
    <sheetView workbookViewId="0">
      <selection activeCell="L11" sqref="L11"/>
    </sheetView>
  </sheetViews>
  <sheetFormatPr defaultRowHeight="14.5" x14ac:dyDescent="0.35"/>
  <cols>
    <col min="2" max="2" width="12.1796875" customWidth="1"/>
    <col min="3" max="3" width="7.54296875" customWidth="1"/>
    <col min="4" max="5" width="6.7265625" customWidth="1"/>
    <col min="6" max="6" width="7" customWidth="1"/>
    <col min="7" max="7" width="7.26953125" customWidth="1"/>
    <col min="8" max="8" width="7.7265625" customWidth="1"/>
    <col min="9" max="10" width="8.1796875" customWidth="1"/>
  </cols>
  <sheetData>
    <row r="1" spans="2:10" x14ac:dyDescent="0.35">
      <c r="C1" s="45" t="s">
        <v>285</v>
      </c>
      <c r="D1" s="45"/>
      <c r="E1" s="45"/>
      <c r="F1" s="45"/>
      <c r="G1" s="45"/>
      <c r="H1" s="45"/>
      <c r="I1" s="45"/>
      <c r="J1" s="29"/>
    </row>
    <row r="2" spans="2:10" x14ac:dyDescent="0.35">
      <c r="B2" s="25"/>
      <c r="C2" s="25" t="s">
        <v>11</v>
      </c>
      <c r="D2" s="25" t="s">
        <v>12</v>
      </c>
      <c r="E2" s="25" t="s">
        <v>13</v>
      </c>
      <c r="F2" s="25" t="s">
        <v>14</v>
      </c>
      <c r="G2" s="25" t="s">
        <v>15</v>
      </c>
      <c r="H2" s="25" t="s">
        <v>16</v>
      </c>
      <c r="I2" s="25" t="s">
        <v>17</v>
      </c>
    </row>
    <row r="3" spans="2:10" x14ac:dyDescent="0.35">
      <c r="B3" s="25" t="s">
        <v>0</v>
      </c>
      <c r="C3" s="26">
        <v>20.7</v>
      </c>
      <c r="D3" s="26">
        <v>45.1</v>
      </c>
      <c r="E3" s="26">
        <v>61</v>
      </c>
      <c r="F3" s="26">
        <v>70.7</v>
      </c>
      <c r="G3" s="26">
        <v>75.599999999999994</v>
      </c>
      <c r="H3" s="26">
        <v>80.5</v>
      </c>
      <c r="I3" s="26">
        <v>86.6</v>
      </c>
      <c r="J3" s="2"/>
    </row>
    <row r="4" spans="2:10" x14ac:dyDescent="0.35">
      <c r="B4" s="25" t="s">
        <v>1</v>
      </c>
      <c r="C4" s="25">
        <v>8.8000000000000007</v>
      </c>
      <c r="D4" s="25">
        <v>16.3</v>
      </c>
      <c r="E4" s="25">
        <v>25</v>
      </c>
      <c r="F4" s="25">
        <v>27.5</v>
      </c>
      <c r="G4" s="25">
        <v>33.799999999999997</v>
      </c>
      <c r="H4" s="25">
        <v>37.5</v>
      </c>
      <c r="I4" s="25">
        <v>38.799999999999997</v>
      </c>
    </row>
    <row r="5" spans="2:10" x14ac:dyDescent="0.35">
      <c r="B5" s="25" t="s">
        <v>18</v>
      </c>
      <c r="C5" s="25">
        <v>74.8</v>
      </c>
      <c r="D5" s="25">
        <v>94.5</v>
      </c>
      <c r="E5" s="25">
        <v>100</v>
      </c>
      <c r="F5" s="25">
        <v>100</v>
      </c>
      <c r="G5" s="25">
        <v>100</v>
      </c>
      <c r="H5" s="25">
        <v>100</v>
      </c>
      <c r="I5" s="25">
        <v>100</v>
      </c>
    </row>
    <row r="6" spans="2:10" x14ac:dyDescent="0.35">
      <c r="B6" s="25" t="s">
        <v>2</v>
      </c>
      <c r="C6" s="25">
        <v>36.5</v>
      </c>
      <c r="D6" s="25">
        <v>63.5</v>
      </c>
      <c r="E6" s="25">
        <v>83.3</v>
      </c>
      <c r="F6" s="25">
        <v>97.9</v>
      </c>
      <c r="G6" s="25">
        <v>100</v>
      </c>
      <c r="H6" s="25">
        <v>100</v>
      </c>
      <c r="I6" s="25">
        <v>100</v>
      </c>
    </row>
    <row r="7" spans="2:10" x14ac:dyDescent="0.35">
      <c r="B7" s="25" t="s">
        <v>19</v>
      </c>
      <c r="C7" s="25">
        <v>34</v>
      </c>
      <c r="D7" s="25">
        <v>68.900000000000006</v>
      </c>
      <c r="E7" s="25">
        <v>82.5</v>
      </c>
      <c r="F7" s="25">
        <v>84.5</v>
      </c>
      <c r="G7" s="25">
        <v>90.3</v>
      </c>
      <c r="H7" s="25">
        <v>91.3</v>
      </c>
      <c r="I7" s="25">
        <v>93.2</v>
      </c>
    </row>
    <row r="8" spans="2:10" x14ac:dyDescent="0.35">
      <c r="B8" s="25" t="s">
        <v>263</v>
      </c>
      <c r="C8" s="25">
        <v>18.600000000000001</v>
      </c>
      <c r="D8" s="25">
        <v>43</v>
      </c>
      <c r="E8" s="25">
        <v>73.3</v>
      </c>
      <c r="F8" s="25">
        <v>87.2</v>
      </c>
      <c r="G8" s="25">
        <v>91.8</v>
      </c>
      <c r="H8" s="25">
        <v>94.2</v>
      </c>
      <c r="I8" s="25">
        <v>98.8</v>
      </c>
    </row>
    <row r="9" spans="2:10" x14ac:dyDescent="0.35">
      <c r="B9" s="25" t="s">
        <v>20</v>
      </c>
      <c r="C9" s="25">
        <v>19</v>
      </c>
      <c r="D9" s="25">
        <v>34.299999999999997</v>
      </c>
      <c r="E9" s="25">
        <v>49.5</v>
      </c>
      <c r="F9" s="25">
        <v>61</v>
      </c>
      <c r="G9" s="25">
        <v>78.099999999999994</v>
      </c>
      <c r="H9" s="25">
        <v>84.8</v>
      </c>
      <c r="I9" s="25">
        <v>86.7</v>
      </c>
    </row>
    <row r="10" spans="2:10" x14ac:dyDescent="0.35">
      <c r="B10" s="25" t="s">
        <v>3</v>
      </c>
      <c r="C10" s="25">
        <v>20.9</v>
      </c>
      <c r="D10" s="25">
        <v>38.5</v>
      </c>
      <c r="E10" s="25">
        <v>48.4</v>
      </c>
      <c r="F10" s="25">
        <v>56</v>
      </c>
      <c r="G10" s="25">
        <v>61.5</v>
      </c>
      <c r="H10" s="25">
        <v>74.7</v>
      </c>
      <c r="I10" s="25">
        <v>90.1</v>
      </c>
    </row>
    <row r="11" spans="2:10" x14ac:dyDescent="0.35">
      <c r="B11" s="25" t="s">
        <v>4</v>
      </c>
      <c r="C11" s="25">
        <v>37.6</v>
      </c>
      <c r="D11" s="25">
        <v>55.9</v>
      </c>
      <c r="E11" s="25">
        <v>82.8</v>
      </c>
      <c r="F11" s="25">
        <v>86</v>
      </c>
      <c r="G11" s="25">
        <v>100</v>
      </c>
      <c r="H11" s="25">
        <v>100</v>
      </c>
      <c r="I11" s="25">
        <v>100</v>
      </c>
    </row>
    <row r="12" spans="2:10" x14ac:dyDescent="0.35">
      <c r="B12" s="25" t="s">
        <v>5</v>
      </c>
      <c r="C12" s="25">
        <v>28.4</v>
      </c>
      <c r="D12" s="25">
        <v>44.2</v>
      </c>
      <c r="E12" s="25">
        <v>60</v>
      </c>
      <c r="F12" s="25">
        <v>76.8</v>
      </c>
      <c r="G12" s="25">
        <v>85.3</v>
      </c>
      <c r="H12" s="25">
        <v>87.4</v>
      </c>
      <c r="I12" s="25">
        <v>93.7</v>
      </c>
    </row>
    <row r="13" spans="2:10" x14ac:dyDescent="0.35">
      <c r="B13" s="25" t="s">
        <v>6</v>
      </c>
      <c r="C13" s="25">
        <v>57.7</v>
      </c>
      <c r="D13" s="25">
        <v>79.400000000000006</v>
      </c>
      <c r="E13" s="25">
        <v>82.5</v>
      </c>
      <c r="F13" s="25">
        <v>95.9</v>
      </c>
      <c r="G13" s="25">
        <v>100</v>
      </c>
      <c r="H13" s="25">
        <v>100</v>
      </c>
      <c r="I13" s="25">
        <v>100</v>
      </c>
    </row>
    <row r="14" spans="2:10" x14ac:dyDescent="0.35">
      <c r="B14" s="25" t="s">
        <v>264</v>
      </c>
      <c r="C14" s="25">
        <v>50.2</v>
      </c>
      <c r="D14" s="25">
        <v>70.599999999999994</v>
      </c>
      <c r="E14" s="25">
        <v>79.2</v>
      </c>
      <c r="F14" s="25">
        <v>87.1</v>
      </c>
      <c r="G14" s="25">
        <v>91.8</v>
      </c>
      <c r="H14" s="25">
        <v>99.2</v>
      </c>
      <c r="I14" s="25">
        <v>99.6</v>
      </c>
    </row>
    <row r="15" spans="2:10" x14ac:dyDescent="0.35">
      <c r="B15" s="25" t="s">
        <v>7</v>
      </c>
      <c r="C15" s="25">
        <v>31.9</v>
      </c>
      <c r="D15" s="25">
        <v>66</v>
      </c>
      <c r="E15" s="25">
        <v>87.2</v>
      </c>
      <c r="F15" s="25">
        <v>91.5</v>
      </c>
      <c r="G15" s="25">
        <v>93.6</v>
      </c>
      <c r="H15" s="25">
        <v>97.9</v>
      </c>
      <c r="I15" s="25">
        <v>97.9</v>
      </c>
    </row>
    <row r="16" spans="2:10" x14ac:dyDescent="0.35">
      <c r="B16" s="25" t="s">
        <v>21</v>
      </c>
      <c r="C16" s="25">
        <v>41.8</v>
      </c>
      <c r="D16" s="25">
        <v>60.2</v>
      </c>
      <c r="E16" s="25">
        <v>70.400000000000006</v>
      </c>
      <c r="F16" s="25">
        <v>75.5</v>
      </c>
      <c r="G16" s="25">
        <v>80.599999999999994</v>
      </c>
      <c r="H16" s="25">
        <v>82.7</v>
      </c>
      <c r="I16" s="25">
        <v>83.7</v>
      </c>
    </row>
    <row r="17" spans="2:9" x14ac:dyDescent="0.35">
      <c r="B17" s="25" t="s">
        <v>8</v>
      </c>
      <c r="C17" s="25">
        <v>31.9</v>
      </c>
      <c r="D17" s="25">
        <v>66</v>
      </c>
      <c r="E17" s="25">
        <v>87.2</v>
      </c>
      <c r="F17" s="25">
        <v>91.5</v>
      </c>
      <c r="G17" s="25">
        <v>93.6</v>
      </c>
      <c r="H17" s="25">
        <v>97.9</v>
      </c>
      <c r="I17" s="25">
        <v>97.9</v>
      </c>
    </row>
    <row r="18" spans="2:9" x14ac:dyDescent="0.35">
      <c r="B18" s="25" t="s">
        <v>9</v>
      </c>
      <c r="C18" s="25">
        <v>71.099999999999994</v>
      </c>
      <c r="D18" s="25">
        <v>87.5</v>
      </c>
      <c r="E18" s="25">
        <v>97.9</v>
      </c>
      <c r="F18" s="25">
        <v>100</v>
      </c>
      <c r="G18" s="25">
        <v>100</v>
      </c>
      <c r="H18" s="25">
        <v>100</v>
      </c>
      <c r="I18" s="25">
        <v>100</v>
      </c>
    </row>
    <row r="19" spans="2:9" x14ac:dyDescent="0.35">
      <c r="B19" s="25" t="s">
        <v>10</v>
      </c>
      <c r="C19" s="25">
        <v>20.8</v>
      </c>
      <c r="D19" s="25">
        <v>49.1</v>
      </c>
      <c r="E19" s="25">
        <v>73.599999999999994</v>
      </c>
      <c r="F19" s="25">
        <v>83</v>
      </c>
      <c r="G19" s="25">
        <v>86.8</v>
      </c>
      <c r="H19" s="25">
        <v>86.8</v>
      </c>
      <c r="I19" s="25">
        <v>91.5</v>
      </c>
    </row>
  </sheetData>
  <mergeCells count="1">
    <mergeCell ref="C1:I1"/>
  </mergeCells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D19"/>
  <sheetViews>
    <sheetView workbookViewId="0">
      <selection activeCell="G11" sqref="G11"/>
    </sheetView>
  </sheetViews>
  <sheetFormatPr defaultRowHeight="14.5" x14ac:dyDescent="0.35"/>
  <cols>
    <col min="2" max="2" width="13.26953125" bestFit="1" customWidth="1"/>
    <col min="3" max="4" width="11.36328125" bestFit="1" customWidth="1"/>
  </cols>
  <sheetData>
    <row r="2" spans="2:4" x14ac:dyDescent="0.35">
      <c r="B2" s="25"/>
      <c r="C2" s="1" t="s">
        <v>267</v>
      </c>
      <c r="D2" s="1" t="s">
        <v>266</v>
      </c>
    </row>
    <row r="3" spans="2:4" x14ac:dyDescent="0.35">
      <c r="B3" s="25" t="s">
        <v>0</v>
      </c>
      <c r="C3" s="25">
        <v>57.6</v>
      </c>
      <c r="D3" s="25">
        <v>98.6</v>
      </c>
    </row>
    <row r="4" spans="2:4" x14ac:dyDescent="0.35">
      <c r="B4" s="25" t="s">
        <v>1</v>
      </c>
      <c r="C4" s="25">
        <v>77.900000000000006</v>
      </c>
      <c r="D4" s="25">
        <v>97</v>
      </c>
    </row>
    <row r="5" spans="2:4" x14ac:dyDescent="0.35">
      <c r="B5" s="25" t="s">
        <v>18</v>
      </c>
      <c r="C5" s="25">
        <v>80.900000000000006</v>
      </c>
      <c r="D5" s="25">
        <v>99</v>
      </c>
    </row>
    <row r="6" spans="2:4" x14ac:dyDescent="0.35">
      <c r="B6" s="25" t="s">
        <v>265</v>
      </c>
      <c r="C6" s="25">
        <v>59.7</v>
      </c>
      <c r="D6" s="25">
        <v>91.4</v>
      </c>
    </row>
    <row r="7" spans="2:4" x14ac:dyDescent="0.35">
      <c r="B7" s="25" t="s">
        <v>19</v>
      </c>
      <c r="C7" s="25">
        <v>98.8</v>
      </c>
      <c r="D7" s="25">
        <v>100</v>
      </c>
    </row>
    <row r="8" spans="2:4" x14ac:dyDescent="0.35">
      <c r="B8" s="25" t="s">
        <v>263</v>
      </c>
      <c r="C8" s="25">
        <v>100</v>
      </c>
      <c r="D8" s="25">
        <v>100</v>
      </c>
    </row>
    <row r="9" spans="2:4" x14ac:dyDescent="0.35">
      <c r="B9" s="25" t="s">
        <v>20</v>
      </c>
      <c r="C9" s="25">
        <v>75</v>
      </c>
      <c r="D9" s="25">
        <v>91.8</v>
      </c>
    </row>
    <row r="10" spans="2:4" x14ac:dyDescent="0.35">
      <c r="B10" s="25" t="s">
        <v>3</v>
      </c>
      <c r="C10" s="25">
        <v>82.7</v>
      </c>
      <c r="D10" s="25">
        <v>100</v>
      </c>
    </row>
    <row r="11" spans="2:4" x14ac:dyDescent="0.35">
      <c r="B11" s="25" t="s">
        <v>4</v>
      </c>
      <c r="C11" s="25">
        <v>38.200000000000003</v>
      </c>
      <c r="D11" s="25">
        <v>98</v>
      </c>
    </row>
    <row r="12" spans="2:4" x14ac:dyDescent="0.35">
      <c r="B12" s="25" t="s">
        <v>5</v>
      </c>
      <c r="C12" s="25">
        <v>90.3</v>
      </c>
      <c r="D12" s="25">
        <v>100</v>
      </c>
    </row>
    <row r="13" spans="2:4" x14ac:dyDescent="0.35">
      <c r="B13" s="25" t="s">
        <v>6</v>
      </c>
      <c r="C13" s="25">
        <v>69.900000000000006</v>
      </c>
      <c r="D13" s="25">
        <v>94.2</v>
      </c>
    </row>
    <row r="14" spans="2:4" x14ac:dyDescent="0.35">
      <c r="B14" s="25" t="s">
        <v>264</v>
      </c>
      <c r="C14" s="25">
        <v>73.599999999999994</v>
      </c>
      <c r="D14" s="25">
        <v>100</v>
      </c>
    </row>
    <row r="15" spans="2:4" x14ac:dyDescent="0.35">
      <c r="B15" s="25" t="s">
        <v>7</v>
      </c>
      <c r="C15" s="25">
        <v>36.700000000000003</v>
      </c>
      <c r="D15" s="25">
        <v>94.8</v>
      </c>
    </row>
    <row r="16" spans="2:4" x14ac:dyDescent="0.35">
      <c r="B16" s="25" t="s">
        <v>21</v>
      </c>
      <c r="C16" s="25">
        <v>76.5</v>
      </c>
      <c r="D16" s="25">
        <v>98.6</v>
      </c>
    </row>
    <row r="17" spans="2:4" x14ac:dyDescent="0.35">
      <c r="B17" s="25" t="s">
        <v>8</v>
      </c>
      <c r="C17" s="25">
        <v>8.6999999999999993</v>
      </c>
      <c r="D17" s="25">
        <v>87.3</v>
      </c>
    </row>
    <row r="18" spans="2:4" x14ac:dyDescent="0.35">
      <c r="B18" s="25" t="s">
        <v>9</v>
      </c>
      <c r="C18" s="25">
        <v>78.8</v>
      </c>
      <c r="D18" s="25">
        <v>89.1</v>
      </c>
    </row>
    <row r="19" spans="2:4" x14ac:dyDescent="0.35">
      <c r="B19" s="25" t="s">
        <v>10</v>
      </c>
      <c r="C19" s="25">
        <v>94.5</v>
      </c>
      <c r="D19" s="25">
        <v>100</v>
      </c>
    </row>
  </sheetData>
  <pageMargins left="0.7" right="0.7" top="0.75" bottom="0.75" header="0.3" footer="0.3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Q20"/>
  <sheetViews>
    <sheetView topLeftCell="A13" workbookViewId="0">
      <selection activeCell="R10" sqref="R10"/>
    </sheetView>
  </sheetViews>
  <sheetFormatPr defaultRowHeight="14.5" x14ac:dyDescent="0.35"/>
  <cols>
    <col min="2" max="2" width="23.7265625" customWidth="1"/>
    <col min="3" max="3" width="10" customWidth="1"/>
    <col min="4" max="4" width="7.453125" customWidth="1"/>
    <col min="5" max="5" width="7.7265625" customWidth="1"/>
    <col min="6" max="6" width="7.54296875" customWidth="1"/>
    <col min="7" max="7" width="7.1796875" customWidth="1"/>
    <col min="8" max="8" width="7.54296875" customWidth="1"/>
    <col min="9" max="9" width="7.26953125" customWidth="1"/>
    <col min="10" max="10" width="6.81640625" customWidth="1"/>
    <col min="11" max="11" width="7.81640625" customWidth="1"/>
    <col min="12" max="13" width="7.26953125" customWidth="1"/>
    <col min="14" max="14" width="8" customWidth="1"/>
    <col min="15" max="15" width="8.453125" customWidth="1"/>
    <col min="17" max="17" width="8.54296875" customWidth="1"/>
  </cols>
  <sheetData>
    <row r="2" spans="1:17" x14ac:dyDescent="0.35">
      <c r="A2" s="50"/>
      <c r="B2" s="50"/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</row>
    <row r="3" spans="1:17" ht="26" x14ac:dyDescent="0.35">
      <c r="A3" s="50"/>
      <c r="B3" s="51" t="s">
        <v>22</v>
      </c>
      <c r="C3" s="52" t="s">
        <v>0</v>
      </c>
      <c r="D3" s="52" t="s">
        <v>1</v>
      </c>
      <c r="E3" s="52" t="s">
        <v>146</v>
      </c>
      <c r="F3" s="52" t="s">
        <v>2</v>
      </c>
      <c r="G3" s="52" t="s">
        <v>147</v>
      </c>
      <c r="H3" s="52" t="s">
        <v>20</v>
      </c>
      <c r="I3" s="52" t="s">
        <v>3</v>
      </c>
      <c r="J3" s="52" t="s">
        <v>5</v>
      </c>
      <c r="K3" s="52" t="s">
        <v>4</v>
      </c>
      <c r="L3" s="52" t="s">
        <v>6</v>
      </c>
      <c r="M3" s="52" t="s">
        <v>7</v>
      </c>
      <c r="N3" s="52" t="s">
        <v>21</v>
      </c>
      <c r="O3" s="53" t="s">
        <v>8</v>
      </c>
      <c r="P3" s="53" t="s">
        <v>23</v>
      </c>
      <c r="Q3" s="53" t="s">
        <v>10</v>
      </c>
    </row>
    <row r="4" spans="1:17" ht="16.5" customHeight="1" x14ac:dyDescent="0.35">
      <c r="A4" s="50"/>
      <c r="B4" s="54" t="s">
        <v>26</v>
      </c>
      <c r="C4" s="52">
        <v>0</v>
      </c>
      <c r="D4" s="52" t="s">
        <v>260</v>
      </c>
      <c r="E4" s="52">
        <v>0</v>
      </c>
      <c r="F4" s="52">
        <v>6.6</v>
      </c>
      <c r="G4" s="52">
        <v>10.3</v>
      </c>
      <c r="H4" s="52">
        <v>0</v>
      </c>
      <c r="I4" s="52">
        <v>9.3000000000000007</v>
      </c>
      <c r="J4" s="51">
        <v>1.1000000000000001</v>
      </c>
      <c r="K4" s="51">
        <v>5.2</v>
      </c>
      <c r="L4" s="51">
        <v>4.5999999999999996</v>
      </c>
      <c r="M4" s="51">
        <v>2.5</v>
      </c>
      <c r="N4" s="51">
        <v>7.3</v>
      </c>
      <c r="O4" s="52">
        <v>5</v>
      </c>
      <c r="P4" s="52">
        <v>4.4000000000000004</v>
      </c>
      <c r="Q4" s="52">
        <v>3.1</v>
      </c>
    </row>
    <row r="5" spans="1:17" ht="15.75" customHeight="1" x14ac:dyDescent="0.35">
      <c r="A5" s="50"/>
      <c r="B5" s="54" t="s">
        <v>34</v>
      </c>
      <c r="C5" s="52">
        <v>14.6</v>
      </c>
      <c r="D5" s="52">
        <v>56</v>
      </c>
      <c r="E5" s="52">
        <v>49.5</v>
      </c>
      <c r="F5" s="52">
        <v>80.8</v>
      </c>
      <c r="G5" s="52">
        <v>44.7</v>
      </c>
      <c r="H5" s="52">
        <v>57.9</v>
      </c>
      <c r="I5" s="52">
        <v>71.599999999999994</v>
      </c>
      <c r="J5" s="51">
        <v>10.6</v>
      </c>
      <c r="K5" s="51">
        <v>45.7</v>
      </c>
      <c r="L5" s="51">
        <v>47.5</v>
      </c>
      <c r="M5" s="51">
        <v>40</v>
      </c>
      <c r="N5" s="51">
        <v>70.8</v>
      </c>
      <c r="O5" s="52">
        <v>30</v>
      </c>
      <c r="P5" s="52">
        <v>21.3</v>
      </c>
      <c r="Q5" s="52">
        <v>73.099999999999994</v>
      </c>
    </row>
    <row r="6" spans="1:17" ht="16.5" customHeight="1" x14ac:dyDescent="0.35">
      <c r="A6" s="50"/>
      <c r="B6" s="54" t="s">
        <v>42</v>
      </c>
      <c r="C6" s="52">
        <v>27.9</v>
      </c>
      <c r="D6" s="52">
        <v>11.9</v>
      </c>
      <c r="E6" s="52">
        <v>53.1</v>
      </c>
      <c r="F6" s="52">
        <v>75.3</v>
      </c>
      <c r="G6" s="52">
        <v>31.3</v>
      </c>
      <c r="H6" s="52">
        <v>38.700000000000003</v>
      </c>
      <c r="I6" s="52">
        <v>18.8</v>
      </c>
      <c r="J6" s="51">
        <v>22.6</v>
      </c>
      <c r="K6" s="51">
        <v>10.3</v>
      </c>
      <c r="L6" s="51">
        <v>30.4</v>
      </c>
      <c r="M6" s="51">
        <v>73.400000000000006</v>
      </c>
      <c r="N6" s="51">
        <v>38.5</v>
      </c>
      <c r="O6" s="52">
        <v>17.3</v>
      </c>
      <c r="P6" s="52">
        <v>14</v>
      </c>
      <c r="Q6" s="52">
        <v>26.5</v>
      </c>
    </row>
    <row r="7" spans="1:17" ht="18" customHeight="1" x14ac:dyDescent="0.35">
      <c r="A7" s="50"/>
      <c r="B7" s="54" t="s">
        <v>50</v>
      </c>
      <c r="C7" s="52">
        <v>45.5</v>
      </c>
      <c r="D7" s="52">
        <v>57.5</v>
      </c>
      <c r="E7" s="52">
        <v>68.099999999999994</v>
      </c>
      <c r="F7" s="52">
        <v>79.5</v>
      </c>
      <c r="G7" s="52">
        <v>61.3</v>
      </c>
      <c r="H7" s="52">
        <v>49.5</v>
      </c>
      <c r="I7" s="52">
        <v>51.8</v>
      </c>
      <c r="J7" s="51">
        <v>33.700000000000003</v>
      </c>
      <c r="K7" s="51">
        <v>27.8</v>
      </c>
      <c r="L7" s="51">
        <v>50</v>
      </c>
      <c r="M7" s="51">
        <v>91.4</v>
      </c>
      <c r="N7" s="51">
        <v>61.7</v>
      </c>
      <c r="O7" s="52">
        <v>62.7</v>
      </c>
      <c r="P7" s="52">
        <v>46.5</v>
      </c>
      <c r="Q7" s="52">
        <v>35.9</v>
      </c>
    </row>
    <row r="8" spans="1:17" x14ac:dyDescent="0.35">
      <c r="A8" s="50"/>
      <c r="B8" s="55" t="s">
        <v>58</v>
      </c>
      <c r="C8" s="52">
        <v>1.1000000000000001</v>
      </c>
      <c r="D8" s="52">
        <v>0</v>
      </c>
      <c r="E8" s="52">
        <v>2.1</v>
      </c>
      <c r="F8" s="52">
        <v>0</v>
      </c>
      <c r="G8" s="52">
        <v>1</v>
      </c>
      <c r="H8" s="52">
        <v>2.1</v>
      </c>
      <c r="I8" s="52">
        <v>7.3</v>
      </c>
      <c r="J8" s="51">
        <v>1.1000000000000001</v>
      </c>
      <c r="K8" s="51">
        <v>4</v>
      </c>
      <c r="L8" s="51">
        <v>6.3</v>
      </c>
      <c r="M8" s="51">
        <v>5</v>
      </c>
      <c r="N8" s="51">
        <v>2</v>
      </c>
      <c r="O8" s="52">
        <v>5.0999999999999996</v>
      </c>
      <c r="P8" s="52">
        <v>4.3</v>
      </c>
      <c r="Q8" s="52">
        <v>1.1000000000000001</v>
      </c>
    </row>
    <row r="9" spans="1:17" x14ac:dyDescent="0.35">
      <c r="A9" s="50"/>
      <c r="B9" s="55" t="s">
        <v>65</v>
      </c>
      <c r="C9" s="52">
        <v>4.5</v>
      </c>
      <c r="D9" s="52">
        <v>10.7</v>
      </c>
      <c r="E9" s="52">
        <v>14.7</v>
      </c>
      <c r="F9" s="52">
        <v>6.5</v>
      </c>
      <c r="G9" s="52">
        <v>8</v>
      </c>
      <c r="H9" s="52">
        <v>19.399999999999999</v>
      </c>
      <c r="I9" s="52">
        <v>53.5</v>
      </c>
      <c r="J9" s="51">
        <v>11.8</v>
      </c>
      <c r="K9" s="51">
        <v>11</v>
      </c>
      <c r="L9" s="51">
        <v>46.8</v>
      </c>
      <c r="M9" s="51">
        <v>47.8</v>
      </c>
      <c r="N9" s="51">
        <v>20</v>
      </c>
      <c r="O9" s="52">
        <v>54.8</v>
      </c>
      <c r="P9" s="52">
        <v>26.4</v>
      </c>
      <c r="Q9" s="52">
        <v>51.5</v>
      </c>
    </row>
    <row r="10" spans="1:17" x14ac:dyDescent="0.35">
      <c r="A10" s="50"/>
      <c r="B10" s="55" t="s">
        <v>73</v>
      </c>
      <c r="C10" s="52">
        <v>42.2</v>
      </c>
      <c r="D10" s="52">
        <v>17.899999999999999</v>
      </c>
      <c r="E10" s="52">
        <v>27.2</v>
      </c>
      <c r="F10" s="52">
        <v>63.1</v>
      </c>
      <c r="G10" s="52">
        <v>67.3</v>
      </c>
      <c r="H10" s="52">
        <v>37.9</v>
      </c>
      <c r="I10" s="52">
        <v>60</v>
      </c>
      <c r="J10" s="51">
        <v>11.6</v>
      </c>
      <c r="K10" s="51">
        <v>42.6</v>
      </c>
      <c r="L10" s="51">
        <v>36.700000000000003</v>
      </c>
      <c r="M10" s="51">
        <v>94.7</v>
      </c>
      <c r="N10" s="51">
        <v>70.8</v>
      </c>
      <c r="O10" s="52">
        <v>87.1</v>
      </c>
      <c r="P10" s="52">
        <v>45.7</v>
      </c>
      <c r="Q10" s="52">
        <v>35.299999999999997</v>
      </c>
    </row>
    <row r="11" spans="1:17" x14ac:dyDescent="0.35">
      <c r="A11" s="50"/>
      <c r="B11" s="55" t="s">
        <v>80</v>
      </c>
      <c r="C11" s="52">
        <v>62.9</v>
      </c>
      <c r="D11" s="52">
        <v>64.900000000000006</v>
      </c>
      <c r="E11" s="52">
        <v>60</v>
      </c>
      <c r="F11" s="52">
        <v>95.9</v>
      </c>
      <c r="G11" s="52">
        <v>80</v>
      </c>
      <c r="H11" s="52">
        <v>57.4</v>
      </c>
      <c r="I11" s="52">
        <v>88.9</v>
      </c>
      <c r="J11" s="51">
        <v>40.700000000000003</v>
      </c>
      <c r="K11" s="51">
        <v>76.7</v>
      </c>
      <c r="L11" s="51">
        <v>85</v>
      </c>
      <c r="M11" s="51">
        <v>98.9</v>
      </c>
      <c r="N11" s="51">
        <v>100</v>
      </c>
      <c r="O11" s="52">
        <v>87</v>
      </c>
      <c r="P11" s="52">
        <v>76.900000000000006</v>
      </c>
      <c r="Q11" s="52">
        <v>62</v>
      </c>
    </row>
    <row r="12" spans="1:17" ht="18" customHeight="1" x14ac:dyDescent="0.35">
      <c r="A12" s="50"/>
      <c r="B12" s="54" t="s">
        <v>88</v>
      </c>
      <c r="C12" s="52">
        <v>0</v>
      </c>
      <c r="D12" s="52">
        <v>0</v>
      </c>
      <c r="E12" s="52">
        <v>4.4000000000000004</v>
      </c>
      <c r="F12" s="52">
        <v>4.5</v>
      </c>
      <c r="G12" s="52">
        <v>1.9</v>
      </c>
      <c r="H12" s="52">
        <v>4.7</v>
      </c>
      <c r="I12" s="52">
        <v>2.2000000000000002</v>
      </c>
      <c r="J12" s="51">
        <v>4.3</v>
      </c>
      <c r="K12" s="51">
        <v>4.0999999999999996</v>
      </c>
      <c r="L12" s="51">
        <v>8.4</v>
      </c>
      <c r="M12" s="51">
        <v>11.6</v>
      </c>
      <c r="N12" s="51">
        <v>1.1000000000000001</v>
      </c>
      <c r="O12" s="52">
        <v>0</v>
      </c>
      <c r="P12" s="52">
        <v>3</v>
      </c>
      <c r="Q12" s="52">
        <v>0</v>
      </c>
    </row>
    <row r="13" spans="1:17" ht="27" customHeight="1" x14ac:dyDescent="0.35">
      <c r="A13" s="50"/>
      <c r="B13" s="54" t="s">
        <v>96</v>
      </c>
      <c r="C13" s="52">
        <v>3.9</v>
      </c>
      <c r="D13" s="52">
        <v>83.3</v>
      </c>
      <c r="E13" s="52">
        <v>26.8</v>
      </c>
      <c r="F13" s="52">
        <v>53</v>
      </c>
      <c r="G13" s="52">
        <v>73.5</v>
      </c>
      <c r="H13" s="52">
        <v>44.7</v>
      </c>
      <c r="I13" s="52">
        <v>21.9</v>
      </c>
      <c r="J13" s="51">
        <v>9.6999999999999993</v>
      </c>
      <c r="K13" s="51">
        <v>9.5</v>
      </c>
      <c r="L13" s="51">
        <v>19.8</v>
      </c>
      <c r="M13" s="51">
        <v>31.7</v>
      </c>
      <c r="N13" s="51">
        <v>49.5</v>
      </c>
      <c r="O13" s="52">
        <v>30.7</v>
      </c>
      <c r="P13" s="52">
        <v>17.2</v>
      </c>
      <c r="Q13" s="52">
        <v>25</v>
      </c>
    </row>
    <row r="14" spans="1:17" ht="17.25" customHeight="1" x14ac:dyDescent="0.35">
      <c r="A14" s="50"/>
      <c r="B14" s="54" t="s">
        <v>104</v>
      </c>
      <c r="C14" s="52">
        <v>18.3</v>
      </c>
      <c r="D14" s="52">
        <v>16.3</v>
      </c>
      <c r="E14" s="52">
        <v>10.5</v>
      </c>
      <c r="F14" s="52">
        <v>46.3</v>
      </c>
      <c r="G14" s="52">
        <v>15</v>
      </c>
      <c r="H14" s="52">
        <v>14.8</v>
      </c>
      <c r="I14" s="52">
        <v>11.8</v>
      </c>
      <c r="J14" s="51">
        <v>9.5</v>
      </c>
      <c r="K14" s="51">
        <v>25</v>
      </c>
      <c r="L14" s="51">
        <v>15.6</v>
      </c>
      <c r="M14" s="51">
        <v>42.3</v>
      </c>
      <c r="N14" s="51">
        <v>11.7</v>
      </c>
      <c r="O14" s="52">
        <v>23.2</v>
      </c>
      <c r="P14" s="52">
        <v>8.4</v>
      </c>
      <c r="Q14" s="52">
        <v>5.4</v>
      </c>
    </row>
    <row r="15" spans="1:17" ht="15" customHeight="1" x14ac:dyDescent="0.35">
      <c r="A15" s="50"/>
      <c r="B15" s="54" t="s">
        <v>112</v>
      </c>
      <c r="C15" s="52">
        <v>43</v>
      </c>
      <c r="D15" s="52">
        <v>21.3</v>
      </c>
      <c r="E15" s="52">
        <v>21.6</v>
      </c>
      <c r="F15" s="52">
        <v>77.3</v>
      </c>
      <c r="G15" s="52">
        <v>48.4</v>
      </c>
      <c r="H15" s="52">
        <v>42.6</v>
      </c>
      <c r="I15" s="52">
        <v>16.7</v>
      </c>
      <c r="J15" s="51">
        <v>23.1</v>
      </c>
      <c r="K15" s="51">
        <v>45.8</v>
      </c>
      <c r="L15" s="51">
        <v>39.799999999999997</v>
      </c>
      <c r="M15" s="51">
        <v>56.1</v>
      </c>
      <c r="N15" s="51">
        <v>80.2</v>
      </c>
      <c r="O15" s="52">
        <v>28</v>
      </c>
      <c r="P15" s="52">
        <v>35.4</v>
      </c>
      <c r="Q15" s="52">
        <v>13.5</v>
      </c>
    </row>
    <row r="16" spans="1:17" ht="15" customHeight="1" x14ac:dyDescent="0.35">
      <c r="B16" s="7" t="s">
        <v>120</v>
      </c>
      <c r="C16" s="6">
        <v>0</v>
      </c>
      <c r="D16" s="6"/>
      <c r="E16" s="6"/>
      <c r="F16" s="6">
        <v>54.8</v>
      </c>
      <c r="G16" s="6">
        <v>99</v>
      </c>
      <c r="H16" s="6">
        <v>0</v>
      </c>
      <c r="I16" s="6">
        <v>2.2000000000000002</v>
      </c>
      <c r="J16" s="5">
        <v>38.5</v>
      </c>
      <c r="K16" s="5">
        <v>2.1</v>
      </c>
      <c r="L16" s="5">
        <v>5.2</v>
      </c>
      <c r="M16" s="5">
        <v>2.2000000000000002</v>
      </c>
      <c r="N16" s="5">
        <v>1.9</v>
      </c>
      <c r="O16" s="6">
        <v>9.3000000000000007</v>
      </c>
      <c r="P16" s="6"/>
      <c r="Q16" s="6"/>
    </row>
    <row r="17" spans="2:17" ht="15" customHeight="1" x14ac:dyDescent="0.35">
      <c r="B17" s="7" t="s">
        <v>127</v>
      </c>
      <c r="C17" s="6">
        <v>50.5</v>
      </c>
      <c r="D17" s="6">
        <v>1</v>
      </c>
      <c r="E17" s="6">
        <v>53.9</v>
      </c>
      <c r="F17" s="6"/>
      <c r="G17" s="6">
        <v>60.2</v>
      </c>
      <c r="H17" s="6">
        <v>11.5</v>
      </c>
      <c r="I17" s="6">
        <v>50</v>
      </c>
      <c r="J17" s="5">
        <v>1</v>
      </c>
      <c r="K17" s="5">
        <v>31.6</v>
      </c>
      <c r="L17" s="5">
        <v>15.1</v>
      </c>
      <c r="M17" s="5">
        <v>35.799999999999997</v>
      </c>
      <c r="N17" s="5">
        <v>51.9</v>
      </c>
      <c r="O17" s="6">
        <v>0</v>
      </c>
      <c r="P17" s="6">
        <v>32.9</v>
      </c>
      <c r="Q17" s="6">
        <v>10.3</v>
      </c>
    </row>
    <row r="18" spans="2:17" ht="16.5" customHeight="1" x14ac:dyDescent="0.35">
      <c r="B18" s="7" t="s">
        <v>135</v>
      </c>
      <c r="C18" s="6">
        <v>77.7</v>
      </c>
      <c r="D18" s="6"/>
      <c r="E18" s="6"/>
      <c r="F18" s="6"/>
      <c r="G18" s="6"/>
      <c r="H18" s="6">
        <v>37.4</v>
      </c>
      <c r="I18" s="6">
        <v>64</v>
      </c>
      <c r="J18" s="5"/>
      <c r="K18" s="5"/>
      <c r="L18" s="5">
        <v>78.400000000000006</v>
      </c>
      <c r="M18" s="5">
        <v>57.8</v>
      </c>
      <c r="N18" s="5">
        <v>78.400000000000006</v>
      </c>
      <c r="O18" s="6">
        <v>51.8</v>
      </c>
      <c r="P18" s="6">
        <v>90.8</v>
      </c>
      <c r="Q18" s="6"/>
    </row>
    <row r="19" spans="2:17" ht="18.75" customHeight="1" x14ac:dyDescent="0.35">
      <c r="B19" s="7" t="s">
        <v>140</v>
      </c>
      <c r="C19" s="6">
        <v>100</v>
      </c>
      <c r="D19" s="7">
        <v>73.2</v>
      </c>
      <c r="E19" s="6">
        <v>90.8</v>
      </c>
      <c r="F19" s="6">
        <v>100</v>
      </c>
      <c r="G19" s="6">
        <v>25.7</v>
      </c>
      <c r="H19" s="6">
        <v>100</v>
      </c>
      <c r="I19" s="6">
        <v>100</v>
      </c>
      <c r="J19" s="5">
        <v>34</v>
      </c>
      <c r="K19" s="5">
        <v>100</v>
      </c>
      <c r="L19" s="5">
        <v>100</v>
      </c>
      <c r="M19" s="5">
        <v>98.2</v>
      </c>
      <c r="N19" s="5">
        <v>100</v>
      </c>
      <c r="O19" s="6">
        <v>100</v>
      </c>
      <c r="P19" s="6">
        <v>100</v>
      </c>
      <c r="Q19" s="6">
        <v>97.6</v>
      </c>
    </row>
    <row r="20" spans="2:17" ht="15.75" customHeight="1" x14ac:dyDescent="0.35">
      <c r="B20" s="7" t="s">
        <v>255</v>
      </c>
      <c r="C20" s="6"/>
      <c r="D20" s="6">
        <v>100</v>
      </c>
      <c r="E20" s="6">
        <v>100</v>
      </c>
      <c r="F20" s="6"/>
      <c r="G20" s="6">
        <v>100</v>
      </c>
      <c r="H20" s="6"/>
      <c r="I20" s="6"/>
      <c r="J20" s="5">
        <v>100</v>
      </c>
      <c r="K20" s="5"/>
      <c r="L20" s="5"/>
      <c r="M20" s="5"/>
      <c r="N20" s="5"/>
      <c r="O20" s="5"/>
      <c r="P20" s="5"/>
      <c r="Q20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F17"/>
  <sheetViews>
    <sheetView workbookViewId="0">
      <selection activeCell="G5" sqref="G5"/>
    </sheetView>
  </sheetViews>
  <sheetFormatPr defaultRowHeight="14.5" x14ac:dyDescent="0.35"/>
  <cols>
    <col min="3" max="4" width="8.7265625" style="29"/>
  </cols>
  <sheetData>
    <row r="2" spans="2:6" ht="26" x14ac:dyDescent="0.35">
      <c r="B2" s="25"/>
      <c r="C2" s="6" t="s">
        <v>261</v>
      </c>
      <c r="D2" s="6" t="s">
        <v>262</v>
      </c>
    </row>
    <row r="3" spans="2:6" x14ac:dyDescent="0.35">
      <c r="B3" s="25" t="s">
        <v>0</v>
      </c>
      <c r="C3" s="6">
        <v>100</v>
      </c>
      <c r="D3" s="66"/>
      <c r="E3" s="2"/>
      <c r="F3" s="2"/>
    </row>
    <row r="4" spans="2:6" x14ac:dyDescent="0.35">
      <c r="B4" s="25" t="s">
        <v>1</v>
      </c>
      <c r="C4" s="6">
        <v>73.2</v>
      </c>
      <c r="D4" s="6">
        <v>100</v>
      </c>
    </row>
    <row r="5" spans="2:6" x14ac:dyDescent="0.35">
      <c r="B5" s="25" t="s">
        <v>18</v>
      </c>
      <c r="C5" s="6">
        <v>90.8</v>
      </c>
      <c r="D5" s="6">
        <v>100</v>
      </c>
    </row>
    <row r="6" spans="2:6" x14ac:dyDescent="0.35">
      <c r="B6" s="25" t="s">
        <v>265</v>
      </c>
      <c r="C6" s="6">
        <v>100</v>
      </c>
      <c r="D6" s="28"/>
    </row>
    <row r="7" spans="2:6" x14ac:dyDescent="0.35">
      <c r="B7" s="25" t="s">
        <v>19</v>
      </c>
      <c r="C7" s="6">
        <v>25.7</v>
      </c>
      <c r="D7" s="6">
        <v>100</v>
      </c>
    </row>
    <row r="8" spans="2:6" x14ac:dyDescent="0.35">
      <c r="B8" s="25" t="s">
        <v>20</v>
      </c>
      <c r="C8" s="6">
        <v>100</v>
      </c>
      <c r="D8" s="28"/>
    </row>
    <row r="9" spans="2:6" x14ac:dyDescent="0.35">
      <c r="B9" s="25" t="s">
        <v>3</v>
      </c>
      <c r="C9" s="6">
        <v>100</v>
      </c>
      <c r="D9" s="28"/>
    </row>
    <row r="10" spans="2:6" x14ac:dyDescent="0.35">
      <c r="B10" s="25" t="s">
        <v>4</v>
      </c>
      <c r="C10" s="6">
        <v>100</v>
      </c>
      <c r="D10" s="28"/>
    </row>
    <row r="11" spans="2:6" x14ac:dyDescent="0.35">
      <c r="B11" s="25" t="s">
        <v>5</v>
      </c>
      <c r="C11" s="5">
        <v>34</v>
      </c>
      <c r="D11" s="28">
        <v>100</v>
      </c>
    </row>
    <row r="12" spans="2:6" x14ac:dyDescent="0.35">
      <c r="B12" s="25" t="s">
        <v>6</v>
      </c>
      <c r="C12" s="6">
        <v>100</v>
      </c>
      <c r="D12" s="28"/>
    </row>
    <row r="13" spans="2:6" x14ac:dyDescent="0.35">
      <c r="B13" s="25" t="s">
        <v>7</v>
      </c>
      <c r="C13" s="5">
        <v>98.2</v>
      </c>
      <c r="D13" s="28"/>
    </row>
    <row r="14" spans="2:6" x14ac:dyDescent="0.35">
      <c r="B14" s="25" t="s">
        <v>21</v>
      </c>
      <c r="C14" s="5">
        <v>100</v>
      </c>
      <c r="D14" s="28"/>
    </row>
    <row r="15" spans="2:6" x14ac:dyDescent="0.35">
      <c r="B15" s="25" t="s">
        <v>8</v>
      </c>
      <c r="C15" s="5">
        <v>51.8</v>
      </c>
      <c r="D15" s="28">
        <v>100</v>
      </c>
    </row>
    <row r="16" spans="2:6" x14ac:dyDescent="0.35">
      <c r="B16" s="25" t="s">
        <v>9</v>
      </c>
      <c r="C16" s="5">
        <v>100</v>
      </c>
      <c r="D16" s="28"/>
    </row>
    <row r="17" spans="2:4" x14ac:dyDescent="0.35">
      <c r="B17" s="25" t="s">
        <v>10</v>
      </c>
      <c r="C17" s="5">
        <v>98.6</v>
      </c>
      <c r="D17" s="2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P22"/>
  <sheetViews>
    <sheetView topLeftCell="A6" zoomScale="77" zoomScaleNormal="77" workbookViewId="0">
      <selection activeCell="L10" sqref="L10"/>
    </sheetView>
  </sheetViews>
  <sheetFormatPr defaultRowHeight="14.5" x14ac:dyDescent="0.35"/>
  <cols>
    <col min="1" max="1" width="26.1796875" customWidth="1"/>
    <col min="2" max="2" width="13.453125" customWidth="1"/>
    <col min="3" max="3" width="15.1796875" customWidth="1"/>
    <col min="4" max="4" width="12.81640625" customWidth="1"/>
    <col min="5" max="5" width="12.7265625" customWidth="1"/>
    <col min="6" max="6" width="13.54296875" customWidth="1"/>
    <col min="7" max="7" width="13.1796875" customWidth="1"/>
    <col min="8" max="8" width="18.54296875" customWidth="1"/>
    <col min="9" max="9" width="15.81640625" customWidth="1"/>
    <col min="10" max="10" width="12.26953125" customWidth="1"/>
    <col min="11" max="11" width="15.26953125" customWidth="1"/>
    <col min="12" max="12" width="11.7265625" customWidth="1"/>
    <col min="13" max="13" width="13.7265625" customWidth="1"/>
    <col min="14" max="14" width="13.26953125" customWidth="1"/>
    <col min="15" max="15" width="12.453125" customWidth="1"/>
    <col min="16" max="16" width="19.7265625" customWidth="1"/>
  </cols>
  <sheetData>
    <row r="2" spans="1:16" ht="15" thickBot="1" x14ac:dyDescent="0.4"/>
    <row r="3" spans="1:16" ht="15" thickBot="1" x14ac:dyDescent="0.4">
      <c r="A3" s="46" t="s">
        <v>22</v>
      </c>
      <c r="B3" s="30" t="s">
        <v>0</v>
      </c>
      <c r="C3" s="30" t="s">
        <v>1</v>
      </c>
      <c r="D3" s="30" t="s">
        <v>146</v>
      </c>
      <c r="E3" s="30" t="s">
        <v>2</v>
      </c>
      <c r="F3" s="30" t="s">
        <v>147</v>
      </c>
      <c r="G3" s="30" t="s">
        <v>20</v>
      </c>
      <c r="H3" s="37" t="s">
        <v>3</v>
      </c>
      <c r="I3" s="38" t="s">
        <v>5</v>
      </c>
      <c r="J3" s="39" t="s">
        <v>4</v>
      </c>
      <c r="K3" s="39" t="s">
        <v>6</v>
      </c>
      <c r="L3" s="39" t="s">
        <v>7</v>
      </c>
      <c r="M3" s="39" t="s">
        <v>21</v>
      </c>
      <c r="N3" s="40" t="s">
        <v>8</v>
      </c>
      <c r="O3" s="40" t="s">
        <v>23</v>
      </c>
      <c r="P3" s="41" t="s">
        <v>10</v>
      </c>
    </row>
    <row r="4" spans="1:16" ht="26" x14ac:dyDescent="0.35">
      <c r="A4" s="47"/>
      <c r="B4" s="31" t="s">
        <v>24</v>
      </c>
      <c r="C4" s="31" t="s">
        <v>24</v>
      </c>
      <c r="D4" s="31" t="s">
        <v>24</v>
      </c>
      <c r="E4" s="31" t="s">
        <v>24</v>
      </c>
      <c r="F4" s="31" t="s">
        <v>24</v>
      </c>
      <c r="G4" s="31" t="s">
        <v>24</v>
      </c>
      <c r="H4" s="31" t="s">
        <v>24</v>
      </c>
      <c r="I4" s="31" t="s">
        <v>24</v>
      </c>
      <c r="J4" s="31" t="s">
        <v>24</v>
      </c>
      <c r="K4" s="31" t="s">
        <v>24</v>
      </c>
      <c r="L4" s="31" t="s">
        <v>24</v>
      </c>
      <c r="M4" s="31" t="s">
        <v>24</v>
      </c>
      <c r="N4" s="31" t="s">
        <v>24</v>
      </c>
      <c r="O4" s="31" t="s">
        <v>24</v>
      </c>
      <c r="P4" s="31" t="s">
        <v>24</v>
      </c>
    </row>
    <row r="5" spans="1:16" ht="15.75" customHeight="1" thickBot="1" x14ac:dyDescent="0.4">
      <c r="A5" s="48"/>
      <c r="B5" s="32" t="s">
        <v>25</v>
      </c>
      <c r="C5" s="32" t="s">
        <v>25</v>
      </c>
      <c r="D5" s="32" t="s">
        <v>25</v>
      </c>
      <c r="E5" s="32" t="s">
        <v>25</v>
      </c>
      <c r="F5" s="32" t="s">
        <v>148</v>
      </c>
      <c r="G5" s="32" t="s">
        <v>25</v>
      </c>
      <c r="H5" s="32" t="s">
        <v>25</v>
      </c>
      <c r="I5" s="32" t="s">
        <v>25</v>
      </c>
      <c r="J5" s="32" t="s">
        <v>25</v>
      </c>
      <c r="K5" s="32" t="s">
        <v>25</v>
      </c>
      <c r="L5" s="32" t="s">
        <v>25</v>
      </c>
      <c r="M5" s="32" t="s">
        <v>25</v>
      </c>
      <c r="N5" s="32" t="s">
        <v>25</v>
      </c>
      <c r="O5" s="32" t="s">
        <v>25</v>
      </c>
      <c r="P5" s="32" t="s">
        <v>25</v>
      </c>
    </row>
    <row r="6" spans="1:16" ht="18.75" customHeight="1" thickBot="1" x14ac:dyDescent="0.4">
      <c r="A6" s="3" t="s">
        <v>26</v>
      </c>
      <c r="B6" s="33" t="s">
        <v>149</v>
      </c>
      <c r="C6" s="33" t="s">
        <v>150</v>
      </c>
      <c r="D6" s="33" t="s">
        <v>151</v>
      </c>
      <c r="E6" s="33" t="s">
        <v>152</v>
      </c>
      <c r="F6" s="33" t="s">
        <v>153</v>
      </c>
      <c r="G6" s="33" t="s">
        <v>95</v>
      </c>
      <c r="H6" s="33" t="s">
        <v>154</v>
      </c>
      <c r="I6" s="34" t="s">
        <v>155</v>
      </c>
      <c r="J6" s="34" t="s">
        <v>27</v>
      </c>
      <c r="K6" s="34" t="s">
        <v>28</v>
      </c>
      <c r="L6" s="34" t="s">
        <v>29</v>
      </c>
      <c r="M6" s="34" t="s">
        <v>30</v>
      </c>
      <c r="N6" s="33" t="s">
        <v>31</v>
      </c>
      <c r="O6" s="33" t="s">
        <v>32</v>
      </c>
      <c r="P6" s="33" t="s">
        <v>33</v>
      </c>
    </row>
    <row r="7" spans="1:16" ht="16.5" customHeight="1" thickBot="1" x14ac:dyDescent="0.4">
      <c r="A7" s="3" t="s">
        <v>34</v>
      </c>
      <c r="B7" s="33" t="s">
        <v>156</v>
      </c>
      <c r="C7" s="33" t="s">
        <v>157</v>
      </c>
      <c r="D7" s="33" t="s">
        <v>158</v>
      </c>
      <c r="E7" s="33" t="s">
        <v>159</v>
      </c>
      <c r="F7" s="33" t="s">
        <v>160</v>
      </c>
      <c r="G7" s="33" t="s">
        <v>161</v>
      </c>
      <c r="H7" s="33" t="s">
        <v>162</v>
      </c>
      <c r="I7" s="34" t="s">
        <v>163</v>
      </c>
      <c r="J7" s="34" t="s">
        <v>35</v>
      </c>
      <c r="K7" s="34" t="s">
        <v>36</v>
      </c>
      <c r="L7" s="34" t="s">
        <v>37</v>
      </c>
      <c r="M7" s="34" t="s">
        <v>38</v>
      </c>
      <c r="N7" s="33" t="s">
        <v>39</v>
      </c>
      <c r="O7" s="33" t="s">
        <v>40</v>
      </c>
      <c r="P7" s="33" t="s">
        <v>41</v>
      </c>
    </row>
    <row r="8" spans="1:16" ht="15" customHeight="1" thickBot="1" x14ac:dyDescent="0.4">
      <c r="A8" s="3" t="s">
        <v>42</v>
      </c>
      <c r="B8" s="33" t="s">
        <v>164</v>
      </c>
      <c r="C8" s="33" t="s">
        <v>165</v>
      </c>
      <c r="D8" s="33" t="s">
        <v>166</v>
      </c>
      <c r="E8" s="33" t="s">
        <v>167</v>
      </c>
      <c r="F8" s="33" t="s">
        <v>168</v>
      </c>
      <c r="G8" s="33" t="s">
        <v>169</v>
      </c>
      <c r="H8" s="33" t="s">
        <v>170</v>
      </c>
      <c r="I8" s="34" t="s">
        <v>171</v>
      </c>
      <c r="J8" s="34" t="s">
        <v>43</v>
      </c>
      <c r="K8" s="34" t="s">
        <v>44</v>
      </c>
      <c r="L8" s="34" t="s">
        <v>45</v>
      </c>
      <c r="M8" s="34" t="s">
        <v>46</v>
      </c>
      <c r="N8" s="33" t="s">
        <v>47</v>
      </c>
      <c r="O8" s="33" t="s">
        <v>48</v>
      </c>
      <c r="P8" s="33" t="s">
        <v>49</v>
      </c>
    </row>
    <row r="9" spans="1:16" ht="13.5" customHeight="1" thickBot="1" x14ac:dyDescent="0.4">
      <c r="A9" s="3" t="s">
        <v>50</v>
      </c>
      <c r="B9" s="33" t="s">
        <v>172</v>
      </c>
      <c r="C9" s="33" t="s">
        <v>173</v>
      </c>
      <c r="D9" s="33" t="s">
        <v>174</v>
      </c>
      <c r="E9" s="33" t="s">
        <v>175</v>
      </c>
      <c r="F9" s="33" t="s">
        <v>176</v>
      </c>
      <c r="G9" s="33" t="s">
        <v>177</v>
      </c>
      <c r="H9" s="33" t="s">
        <v>138</v>
      </c>
      <c r="I9" s="34" t="s">
        <v>178</v>
      </c>
      <c r="J9" s="34" t="s">
        <v>51</v>
      </c>
      <c r="K9" s="34" t="s">
        <v>52</v>
      </c>
      <c r="L9" s="34" t="s">
        <v>53</v>
      </c>
      <c r="M9" s="34" t="s">
        <v>54</v>
      </c>
      <c r="N9" s="33" t="s">
        <v>55</v>
      </c>
      <c r="O9" s="33" t="s">
        <v>56</v>
      </c>
      <c r="P9" s="33" t="s">
        <v>57</v>
      </c>
    </row>
    <row r="10" spans="1:16" ht="13.5" customHeight="1" thickBot="1" x14ac:dyDescent="0.4">
      <c r="A10" s="4" t="s">
        <v>58</v>
      </c>
      <c r="B10" s="33" t="s">
        <v>179</v>
      </c>
      <c r="C10" s="33" t="s">
        <v>180</v>
      </c>
      <c r="D10" s="33" t="s">
        <v>181</v>
      </c>
      <c r="E10" s="33" t="s">
        <v>182</v>
      </c>
      <c r="F10" s="33" t="s">
        <v>183</v>
      </c>
      <c r="G10" s="33" t="s">
        <v>121</v>
      </c>
      <c r="H10" s="33" t="s">
        <v>30</v>
      </c>
      <c r="I10" s="34" t="s">
        <v>92</v>
      </c>
      <c r="J10" s="34" t="s">
        <v>59</v>
      </c>
      <c r="K10" s="34" t="s">
        <v>60</v>
      </c>
      <c r="L10" s="34" t="s">
        <v>31</v>
      </c>
      <c r="M10" s="34" t="s">
        <v>61</v>
      </c>
      <c r="N10" s="33" t="s">
        <v>62</v>
      </c>
      <c r="O10" s="33" t="s">
        <v>63</v>
      </c>
      <c r="P10" s="33" t="s">
        <v>64</v>
      </c>
    </row>
    <row r="11" spans="1:16" ht="13.5" customHeight="1" thickBot="1" x14ac:dyDescent="0.4">
      <c r="A11" s="4" t="s">
        <v>65</v>
      </c>
      <c r="B11" s="33" t="s">
        <v>184</v>
      </c>
      <c r="C11" s="33" t="s">
        <v>185</v>
      </c>
      <c r="D11" s="33" t="s">
        <v>186</v>
      </c>
      <c r="E11" s="33" t="s">
        <v>187</v>
      </c>
      <c r="F11" s="33" t="s">
        <v>188</v>
      </c>
      <c r="G11" s="33" t="s">
        <v>189</v>
      </c>
      <c r="H11" s="33" t="s">
        <v>190</v>
      </c>
      <c r="I11" s="34" t="s">
        <v>191</v>
      </c>
      <c r="J11" s="34" t="s">
        <v>66</v>
      </c>
      <c r="K11" s="34" t="s">
        <v>67</v>
      </c>
      <c r="L11" s="34" t="s">
        <v>68</v>
      </c>
      <c r="M11" s="34" t="s">
        <v>69</v>
      </c>
      <c r="N11" s="33" t="s">
        <v>70</v>
      </c>
      <c r="O11" s="33" t="s">
        <v>71</v>
      </c>
      <c r="P11" s="33" t="s">
        <v>72</v>
      </c>
    </row>
    <row r="12" spans="1:16" ht="18" customHeight="1" thickBot="1" x14ac:dyDescent="0.4">
      <c r="A12" s="4" t="s">
        <v>73</v>
      </c>
      <c r="B12" s="33" t="s">
        <v>192</v>
      </c>
      <c r="C12" s="33" t="s">
        <v>193</v>
      </c>
      <c r="D12" s="33" t="s">
        <v>194</v>
      </c>
      <c r="E12" s="33" t="s">
        <v>195</v>
      </c>
      <c r="F12" s="33" t="s">
        <v>196</v>
      </c>
      <c r="G12" s="33" t="s">
        <v>197</v>
      </c>
      <c r="H12" s="33" t="s">
        <v>198</v>
      </c>
      <c r="I12" s="34" t="s">
        <v>199</v>
      </c>
      <c r="J12" s="34" t="s">
        <v>74</v>
      </c>
      <c r="K12" s="34" t="s">
        <v>75</v>
      </c>
      <c r="L12" s="34" t="s">
        <v>76</v>
      </c>
      <c r="M12" s="34" t="s">
        <v>38</v>
      </c>
      <c r="N12" s="33" t="s">
        <v>77</v>
      </c>
      <c r="O12" s="33" t="s">
        <v>78</v>
      </c>
      <c r="P12" s="33" t="s">
        <v>79</v>
      </c>
    </row>
    <row r="13" spans="1:16" ht="15.75" customHeight="1" thickBot="1" x14ac:dyDescent="0.4">
      <c r="A13" s="4" t="s">
        <v>80</v>
      </c>
      <c r="B13" s="33" t="s">
        <v>200</v>
      </c>
      <c r="C13" s="33" t="s">
        <v>201</v>
      </c>
      <c r="D13" s="33" t="s">
        <v>202</v>
      </c>
      <c r="E13" s="33" t="s">
        <v>203</v>
      </c>
      <c r="F13" s="33" t="s">
        <v>204</v>
      </c>
      <c r="G13" s="33" t="s">
        <v>205</v>
      </c>
      <c r="H13" s="33" t="s">
        <v>206</v>
      </c>
      <c r="I13" s="34" t="s">
        <v>207</v>
      </c>
      <c r="J13" s="34" t="s">
        <v>81</v>
      </c>
      <c r="K13" s="34" t="s">
        <v>82</v>
      </c>
      <c r="L13" s="34" t="s">
        <v>83</v>
      </c>
      <c r="M13" s="34" t="s">
        <v>84</v>
      </c>
      <c r="N13" s="33" t="s">
        <v>85</v>
      </c>
      <c r="O13" s="33" t="s">
        <v>86</v>
      </c>
      <c r="P13" s="33" t="s">
        <v>87</v>
      </c>
    </row>
    <row r="14" spans="1:16" ht="15" customHeight="1" thickBot="1" x14ac:dyDescent="0.4">
      <c r="A14" s="3" t="s">
        <v>88</v>
      </c>
      <c r="B14" s="33" t="s">
        <v>149</v>
      </c>
      <c r="C14" s="33" t="s">
        <v>208</v>
      </c>
      <c r="D14" s="33" t="s">
        <v>32</v>
      </c>
      <c r="E14" s="33" t="s">
        <v>209</v>
      </c>
      <c r="F14" s="33" t="s">
        <v>210</v>
      </c>
      <c r="G14" s="33" t="s">
        <v>211</v>
      </c>
      <c r="H14" s="33" t="s">
        <v>123</v>
      </c>
      <c r="I14" s="34" t="s">
        <v>212</v>
      </c>
      <c r="J14" s="34" t="s">
        <v>89</v>
      </c>
      <c r="K14" s="34" t="s">
        <v>90</v>
      </c>
      <c r="L14" s="34" t="s">
        <v>91</v>
      </c>
      <c r="M14" s="34" t="s">
        <v>92</v>
      </c>
      <c r="N14" s="33" t="s">
        <v>93</v>
      </c>
      <c r="O14" s="33" t="s">
        <v>94</v>
      </c>
      <c r="P14" s="33" t="s">
        <v>95</v>
      </c>
    </row>
    <row r="15" spans="1:16" ht="17.25" customHeight="1" thickBot="1" x14ac:dyDescent="0.4">
      <c r="A15" s="3" t="s">
        <v>96</v>
      </c>
      <c r="B15" s="33" t="s">
        <v>213</v>
      </c>
      <c r="C15" s="33" t="s">
        <v>214</v>
      </c>
      <c r="D15" s="33" t="s">
        <v>215</v>
      </c>
      <c r="E15" s="33" t="s">
        <v>216</v>
      </c>
      <c r="F15" s="33" t="s">
        <v>217</v>
      </c>
      <c r="G15" s="33" t="s">
        <v>218</v>
      </c>
      <c r="H15" s="33" t="s">
        <v>219</v>
      </c>
      <c r="I15" s="34" t="s">
        <v>220</v>
      </c>
      <c r="J15" s="34" t="s">
        <v>97</v>
      </c>
      <c r="K15" s="34" t="s">
        <v>98</v>
      </c>
      <c r="L15" s="34" t="s">
        <v>99</v>
      </c>
      <c r="M15" s="34" t="s">
        <v>100</v>
      </c>
      <c r="N15" s="33" t="s">
        <v>101</v>
      </c>
      <c r="O15" s="33" t="s">
        <v>102</v>
      </c>
      <c r="P15" s="33" t="s">
        <v>103</v>
      </c>
    </row>
    <row r="16" spans="1:16" ht="16.5" customHeight="1" thickBot="1" x14ac:dyDescent="0.4">
      <c r="A16" s="3" t="s">
        <v>104</v>
      </c>
      <c r="B16" s="33" t="s">
        <v>221</v>
      </c>
      <c r="C16" s="33" t="s">
        <v>222</v>
      </c>
      <c r="D16" s="33" t="s">
        <v>223</v>
      </c>
      <c r="E16" s="33" t="s">
        <v>224</v>
      </c>
      <c r="F16" s="33" t="s">
        <v>225</v>
      </c>
      <c r="G16" s="33" t="s">
        <v>226</v>
      </c>
      <c r="H16" s="33" t="s">
        <v>191</v>
      </c>
      <c r="I16" s="34" t="s">
        <v>97</v>
      </c>
      <c r="J16" s="34" t="s">
        <v>105</v>
      </c>
      <c r="K16" s="34" t="s">
        <v>106</v>
      </c>
      <c r="L16" s="34" t="s">
        <v>107</v>
      </c>
      <c r="M16" s="34" t="s">
        <v>108</v>
      </c>
      <c r="N16" s="33" t="s">
        <v>109</v>
      </c>
      <c r="O16" s="33" t="s">
        <v>110</v>
      </c>
      <c r="P16" s="33" t="s">
        <v>111</v>
      </c>
    </row>
    <row r="17" spans="1:16" ht="15" customHeight="1" thickBot="1" x14ac:dyDescent="0.4">
      <c r="A17" s="3" t="s">
        <v>112</v>
      </c>
      <c r="B17" s="33" t="s">
        <v>227</v>
      </c>
      <c r="C17" s="33" t="s">
        <v>228</v>
      </c>
      <c r="D17" s="33" t="s">
        <v>229</v>
      </c>
      <c r="E17" s="33" t="s">
        <v>230</v>
      </c>
      <c r="F17" s="33" t="s">
        <v>231</v>
      </c>
      <c r="G17" s="33" t="s">
        <v>232</v>
      </c>
      <c r="H17" s="33" t="s">
        <v>233</v>
      </c>
      <c r="I17" s="34" t="s">
        <v>234</v>
      </c>
      <c r="J17" s="34" t="s">
        <v>113</v>
      </c>
      <c r="K17" s="34" t="s">
        <v>114</v>
      </c>
      <c r="L17" s="34" t="s">
        <v>115</v>
      </c>
      <c r="M17" s="34" t="s">
        <v>116</v>
      </c>
      <c r="N17" s="33" t="s">
        <v>117</v>
      </c>
      <c r="O17" s="33" t="s">
        <v>118</v>
      </c>
      <c r="P17" s="33" t="s">
        <v>119</v>
      </c>
    </row>
    <row r="18" spans="1:16" ht="17.25" customHeight="1" thickBot="1" x14ac:dyDescent="0.4">
      <c r="A18" s="3" t="s">
        <v>120</v>
      </c>
      <c r="B18" s="33" t="s">
        <v>235</v>
      </c>
      <c r="C18" s="33" t="s">
        <v>126</v>
      </c>
      <c r="D18" s="33" t="s">
        <v>126</v>
      </c>
      <c r="E18" s="33" t="s">
        <v>70</v>
      </c>
      <c r="F18" s="33" t="s">
        <v>236</v>
      </c>
      <c r="G18" s="33" t="s">
        <v>237</v>
      </c>
      <c r="H18" s="33" t="s">
        <v>238</v>
      </c>
      <c r="I18" s="34" t="s">
        <v>239</v>
      </c>
      <c r="J18" s="34" t="s">
        <v>121</v>
      </c>
      <c r="K18" s="34" t="s">
        <v>122</v>
      </c>
      <c r="L18" s="34" t="s">
        <v>123</v>
      </c>
      <c r="M18" s="34" t="s">
        <v>124</v>
      </c>
      <c r="N18" s="33" t="s">
        <v>125</v>
      </c>
      <c r="O18" s="33" t="s">
        <v>126</v>
      </c>
      <c r="P18" s="33" t="s">
        <v>126</v>
      </c>
    </row>
    <row r="19" spans="1:16" ht="15.75" customHeight="1" thickBot="1" x14ac:dyDescent="0.4">
      <c r="A19" s="3" t="s">
        <v>127</v>
      </c>
      <c r="B19" s="33" t="s">
        <v>240</v>
      </c>
      <c r="C19" s="33" t="s">
        <v>183</v>
      </c>
      <c r="D19" s="33" t="s">
        <v>241</v>
      </c>
      <c r="E19" s="33" t="s">
        <v>126</v>
      </c>
      <c r="F19" s="33" t="s">
        <v>242</v>
      </c>
      <c r="G19" s="33" t="s">
        <v>243</v>
      </c>
      <c r="H19" s="33" t="s">
        <v>244</v>
      </c>
      <c r="I19" s="34" t="s">
        <v>245</v>
      </c>
      <c r="J19" s="34" t="s">
        <v>128</v>
      </c>
      <c r="K19" s="34" t="s">
        <v>129</v>
      </c>
      <c r="L19" s="34" t="s">
        <v>130</v>
      </c>
      <c r="M19" s="34" t="s">
        <v>131</v>
      </c>
      <c r="N19" s="33" t="s">
        <v>132</v>
      </c>
      <c r="O19" s="33" t="s">
        <v>133</v>
      </c>
      <c r="P19" s="33" t="s">
        <v>134</v>
      </c>
    </row>
    <row r="20" spans="1:16" ht="15.75" customHeight="1" thickBot="1" x14ac:dyDescent="0.4">
      <c r="A20" s="3" t="s">
        <v>135</v>
      </c>
      <c r="B20" s="33" t="s">
        <v>246</v>
      </c>
      <c r="C20" s="33" t="s">
        <v>126</v>
      </c>
      <c r="D20" s="33"/>
      <c r="E20" s="33" t="s">
        <v>126</v>
      </c>
      <c r="F20" s="33" t="s">
        <v>126</v>
      </c>
      <c r="G20" s="33" t="s">
        <v>247</v>
      </c>
      <c r="H20" s="33" t="s">
        <v>248</v>
      </c>
      <c r="I20" s="34" t="s">
        <v>126</v>
      </c>
      <c r="J20" s="34" t="s">
        <v>126</v>
      </c>
      <c r="K20" s="34" t="s">
        <v>136</v>
      </c>
      <c r="L20" s="34" t="s">
        <v>137</v>
      </c>
      <c r="M20" s="34" t="s">
        <v>136</v>
      </c>
      <c r="N20" s="33" t="s">
        <v>138</v>
      </c>
      <c r="O20" s="33" t="s">
        <v>139</v>
      </c>
      <c r="P20" s="33" t="s">
        <v>126</v>
      </c>
    </row>
    <row r="21" spans="1:16" ht="15" customHeight="1" thickBot="1" x14ac:dyDescent="0.4">
      <c r="A21" s="3" t="s">
        <v>140</v>
      </c>
      <c r="B21" s="33" t="s">
        <v>249</v>
      </c>
      <c r="C21" s="35" t="s">
        <v>250</v>
      </c>
      <c r="D21" s="33" t="s">
        <v>139</v>
      </c>
      <c r="E21" s="33" t="s">
        <v>251</v>
      </c>
      <c r="F21" s="33" t="s">
        <v>252</v>
      </c>
      <c r="G21" s="33" t="s">
        <v>253</v>
      </c>
      <c r="H21" s="33" t="s">
        <v>141</v>
      </c>
      <c r="I21" s="34" t="s">
        <v>254</v>
      </c>
      <c r="J21" s="34" t="s">
        <v>141</v>
      </c>
      <c r="K21" s="34" t="s">
        <v>142</v>
      </c>
      <c r="L21" s="34" t="s">
        <v>143</v>
      </c>
      <c r="M21" s="34" t="s">
        <v>141</v>
      </c>
      <c r="N21" s="33" t="s">
        <v>144</v>
      </c>
      <c r="O21" s="33" t="s">
        <v>84</v>
      </c>
      <c r="P21" s="33" t="s">
        <v>145</v>
      </c>
    </row>
    <row r="22" spans="1:16" ht="17.25" customHeight="1" thickBot="1" x14ac:dyDescent="0.4">
      <c r="A22" s="3" t="s">
        <v>255</v>
      </c>
      <c r="B22" s="33" t="s">
        <v>126</v>
      </c>
      <c r="C22" s="33" t="s">
        <v>256</v>
      </c>
      <c r="D22" s="33" t="s">
        <v>257</v>
      </c>
      <c r="E22" s="33" t="s">
        <v>126</v>
      </c>
      <c r="F22" s="33" t="s">
        <v>258</v>
      </c>
      <c r="G22" s="33" t="s">
        <v>126</v>
      </c>
      <c r="H22" s="33" t="s">
        <v>126</v>
      </c>
      <c r="I22" s="34" t="s">
        <v>259</v>
      </c>
      <c r="J22" s="36" t="s">
        <v>126</v>
      </c>
      <c r="K22" s="36" t="s">
        <v>126</v>
      </c>
      <c r="L22" s="36" t="s">
        <v>126</v>
      </c>
      <c r="M22" s="36" t="s">
        <v>126</v>
      </c>
      <c r="N22" s="36" t="s">
        <v>126</v>
      </c>
      <c r="O22" s="36" t="s">
        <v>126</v>
      </c>
      <c r="P22" s="36" t="s">
        <v>126</v>
      </c>
    </row>
  </sheetData>
  <mergeCells count="1">
    <mergeCell ref="A3:A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L22"/>
  <sheetViews>
    <sheetView tabSelected="1" topLeftCell="A7" workbookViewId="0">
      <selection activeCell="K6" sqref="K6"/>
    </sheetView>
  </sheetViews>
  <sheetFormatPr defaultRowHeight="14.5" x14ac:dyDescent="0.35"/>
  <cols>
    <col min="1" max="1" width="7.81640625" customWidth="1"/>
    <col min="2" max="2" width="14.7265625" bestFit="1" customWidth="1"/>
    <col min="3" max="3" width="16.453125" customWidth="1"/>
    <col min="8" max="8" width="10.1796875" customWidth="1"/>
    <col min="9" max="9" width="5.81640625" customWidth="1"/>
  </cols>
  <sheetData>
    <row r="2" spans="2:12" x14ac:dyDescent="0.35">
      <c r="B2" s="9" t="s">
        <v>268</v>
      </c>
      <c r="C2" s="10" t="s">
        <v>269</v>
      </c>
      <c r="D2" s="11" t="s">
        <v>265</v>
      </c>
      <c r="E2" s="12" t="s">
        <v>4</v>
      </c>
      <c r="F2" s="13" t="s">
        <v>7</v>
      </c>
      <c r="G2" s="13" t="s">
        <v>8</v>
      </c>
      <c r="H2" s="13" t="s">
        <v>270</v>
      </c>
    </row>
    <row r="3" spans="2:12" x14ac:dyDescent="0.35">
      <c r="B3" s="49" t="s">
        <v>271</v>
      </c>
      <c r="C3" s="14" t="s">
        <v>272</v>
      </c>
      <c r="D3" s="15">
        <v>6102</v>
      </c>
      <c r="E3" s="15">
        <v>10643</v>
      </c>
      <c r="F3" s="16">
        <v>3408</v>
      </c>
      <c r="G3" s="16">
        <v>53179</v>
      </c>
      <c r="H3" s="16">
        <v>73332</v>
      </c>
    </row>
    <row r="4" spans="2:12" x14ac:dyDescent="0.35">
      <c r="B4" s="49"/>
      <c r="C4" s="14" t="s">
        <v>273</v>
      </c>
      <c r="D4" s="17">
        <v>7</v>
      </c>
      <c r="E4" s="17">
        <v>281</v>
      </c>
      <c r="F4" s="18">
        <v>270</v>
      </c>
      <c r="G4" s="18">
        <v>159</v>
      </c>
      <c r="H4" s="18">
        <v>717</v>
      </c>
    </row>
    <row r="5" spans="2:12" x14ac:dyDescent="0.35">
      <c r="B5" s="49"/>
      <c r="C5" s="14" t="s">
        <v>274</v>
      </c>
      <c r="D5" s="17">
        <v>1</v>
      </c>
      <c r="E5" s="17">
        <v>426</v>
      </c>
      <c r="F5" s="18">
        <v>0</v>
      </c>
      <c r="G5" s="18">
        <v>13</v>
      </c>
      <c r="H5" s="18">
        <v>440</v>
      </c>
    </row>
    <row r="6" spans="2:12" x14ac:dyDescent="0.35">
      <c r="B6" s="49"/>
      <c r="C6" s="19" t="s">
        <v>275</v>
      </c>
      <c r="D6" s="17">
        <v>783</v>
      </c>
      <c r="E6" s="17">
        <v>135</v>
      </c>
      <c r="F6" s="18">
        <v>7</v>
      </c>
      <c r="G6" s="16">
        <v>1708</v>
      </c>
      <c r="H6" s="16">
        <v>2633</v>
      </c>
    </row>
    <row r="7" spans="2:12" x14ac:dyDescent="0.35">
      <c r="B7" s="49"/>
      <c r="C7" s="19" t="s">
        <v>276</v>
      </c>
      <c r="D7" s="17">
        <v>718</v>
      </c>
      <c r="E7" s="15">
        <v>1499</v>
      </c>
      <c r="F7" s="18">
        <v>390</v>
      </c>
      <c r="G7" s="16">
        <v>2580</v>
      </c>
      <c r="H7" s="16">
        <v>5187</v>
      </c>
    </row>
    <row r="8" spans="2:12" x14ac:dyDescent="0.35">
      <c r="B8" s="49"/>
      <c r="C8" s="19" t="s">
        <v>277</v>
      </c>
      <c r="D8" s="12">
        <v>7611</v>
      </c>
      <c r="E8" s="20">
        <v>12984</v>
      </c>
      <c r="F8" s="21">
        <v>4075</v>
      </c>
      <c r="G8" s="21">
        <v>57639</v>
      </c>
      <c r="H8" s="21">
        <v>82309</v>
      </c>
      <c r="L8" s="27"/>
    </row>
    <row r="9" spans="2:12" x14ac:dyDescent="0.35">
      <c r="B9" s="10"/>
      <c r="C9" s="14" t="s">
        <v>272</v>
      </c>
      <c r="D9" s="15">
        <v>1183</v>
      </c>
      <c r="E9" s="15">
        <v>2381</v>
      </c>
      <c r="F9" s="18">
        <v>501</v>
      </c>
      <c r="G9" s="16">
        <v>4725</v>
      </c>
      <c r="H9" s="16">
        <v>8790</v>
      </c>
    </row>
    <row r="10" spans="2:12" x14ac:dyDescent="0.35">
      <c r="B10" s="10"/>
      <c r="C10" s="14" t="s">
        <v>279</v>
      </c>
      <c r="D10" s="17">
        <v>0</v>
      </c>
      <c r="E10" s="17">
        <v>717</v>
      </c>
      <c r="F10" s="18">
        <v>98</v>
      </c>
      <c r="G10" s="18">
        <v>123</v>
      </c>
      <c r="H10" s="18">
        <v>938</v>
      </c>
    </row>
    <row r="11" spans="2:12" x14ac:dyDescent="0.35">
      <c r="B11" s="10" t="s">
        <v>278</v>
      </c>
      <c r="C11" s="14" t="s">
        <v>274</v>
      </c>
      <c r="D11" s="17">
        <v>0</v>
      </c>
      <c r="E11" s="17">
        <v>134</v>
      </c>
      <c r="F11" s="18">
        <v>0</v>
      </c>
      <c r="G11" s="18">
        <v>0</v>
      </c>
      <c r="H11" s="18">
        <v>134</v>
      </c>
    </row>
    <row r="12" spans="2:12" x14ac:dyDescent="0.35">
      <c r="B12" s="10"/>
      <c r="C12" s="19" t="s">
        <v>275</v>
      </c>
      <c r="D12" s="17">
        <v>36</v>
      </c>
      <c r="E12" s="17">
        <v>175</v>
      </c>
      <c r="F12" s="18">
        <v>0</v>
      </c>
      <c r="G12" s="18">
        <v>181</v>
      </c>
      <c r="H12" s="18">
        <v>392</v>
      </c>
    </row>
    <row r="13" spans="2:12" x14ac:dyDescent="0.35">
      <c r="B13" s="22"/>
      <c r="C13" s="19" t="s">
        <v>276</v>
      </c>
      <c r="D13" s="17">
        <v>338</v>
      </c>
      <c r="E13" s="17">
        <v>350</v>
      </c>
      <c r="F13" s="18">
        <v>102</v>
      </c>
      <c r="G13" s="16">
        <v>4364</v>
      </c>
      <c r="H13" s="16">
        <v>5154</v>
      </c>
    </row>
    <row r="14" spans="2:12" x14ac:dyDescent="0.35">
      <c r="B14" s="22"/>
      <c r="C14" s="19" t="s">
        <v>277</v>
      </c>
      <c r="D14" s="20">
        <v>1557</v>
      </c>
      <c r="E14" s="20">
        <v>3757</v>
      </c>
      <c r="F14" s="13">
        <v>701</v>
      </c>
      <c r="G14" s="21">
        <v>9393</v>
      </c>
      <c r="H14" s="21">
        <v>15408</v>
      </c>
    </row>
    <row r="15" spans="2:12" x14ac:dyDescent="0.35">
      <c r="B15" s="10" t="s">
        <v>280</v>
      </c>
      <c r="C15" s="14" t="s">
        <v>282</v>
      </c>
      <c r="D15" s="17">
        <v>645</v>
      </c>
      <c r="E15" s="15">
        <v>1840</v>
      </c>
      <c r="F15" s="18">
        <v>59</v>
      </c>
      <c r="G15" s="16">
        <v>3099</v>
      </c>
      <c r="H15" s="16">
        <v>5643</v>
      </c>
    </row>
    <row r="16" spans="2:12" x14ac:dyDescent="0.35">
      <c r="B16" s="10" t="s">
        <v>281</v>
      </c>
      <c r="C16" s="23" t="s">
        <v>283</v>
      </c>
      <c r="D16" s="17">
        <v>0</v>
      </c>
      <c r="E16" s="17">
        <v>0</v>
      </c>
      <c r="F16" s="18">
        <v>0</v>
      </c>
      <c r="G16" s="18">
        <v>0</v>
      </c>
      <c r="H16" s="18">
        <v>0</v>
      </c>
    </row>
    <row r="17" spans="1:10" x14ac:dyDescent="0.35">
      <c r="B17" s="10"/>
      <c r="C17" s="23" t="s">
        <v>274</v>
      </c>
      <c r="D17" s="17">
        <v>0</v>
      </c>
      <c r="E17" s="17">
        <v>0</v>
      </c>
      <c r="F17" s="18">
        <v>0</v>
      </c>
      <c r="G17" s="18">
        <v>0</v>
      </c>
      <c r="H17" s="18">
        <v>0</v>
      </c>
    </row>
    <row r="18" spans="1:10" x14ac:dyDescent="0.35">
      <c r="B18" s="22"/>
      <c r="C18" s="24" t="s">
        <v>284</v>
      </c>
      <c r="D18" s="17">
        <v>0</v>
      </c>
      <c r="E18" s="17">
        <v>0</v>
      </c>
      <c r="F18" s="18">
        <v>0</v>
      </c>
      <c r="G18" s="18">
        <v>0</v>
      </c>
      <c r="H18" s="18">
        <v>0</v>
      </c>
      <c r="J18" s="8"/>
    </row>
    <row r="19" spans="1:10" x14ac:dyDescent="0.35">
      <c r="B19" s="22"/>
      <c r="C19" s="19" t="s">
        <v>276</v>
      </c>
      <c r="D19" s="17">
        <v>430</v>
      </c>
      <c r="E19" s="17">
        <v>559</v>
      </c>
      <c r="F19" s="18">
        <v>137</v>
      </c>
      <c r="G19" s="18">
        <v>739</v>
      </c>
      <c r="H19" s="16">
        <v>1865</v>
      </c>
    </row>
    <row r="20" spans="1:10" x14ac:dyDescent="0.35">
      <c r="B20" s="22"/>
      <c r="C20" s="19" t="s">
        <v>277</v>
      </c>
      <c r="D20" s="20">
        <v>1075</v>
      </c>
      <c r="E20" s="20">
        <v>2399</v>
      </c>
      <c r="F20" s="13">
        <v>196</v>
      </c>
      <c r="G20" s="21">
        <v>3838</v>
      </c>
      <c r="H20" s="21">
        <v>7508</v>
      </c>
    </row>
    <row r="22" spans="1:10" x14ac:dyDescent="0.35">
      <c r="A22" s="8"/>
      <c r="B22" s="8"/>
      <c r="C22" s="8"/>
      <c r="D22" s="8"/>
      <c r="E22" s="8"/>
      <c r="F22" s="8"/>
      <c r="G22" s="8"/>
    </row>
  </sheetData>
  <mergeCells count="1">
    <mergeCell ref="B3:B8"/>
  </mergeCells>
  <pageMargins left="0.7" right="0.7" top="0.75" bottom="0.75" header="0.3" footer="0.3"/>
  <pageSetup orientation="portrait" horizontalDpi="90" verticalDpi="9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20412-6C47-456A-82EB-1C9B65B5A9E8}">
  <dimension ref="B1:O51"/>
  <sheetViews>
    <sheetView topLeftCell="A40" workbookViewId="0">
      <selection activeCell="I54" sqref="I54"/>
    </sheetView>
  </sheetViews>
  <sheetFormatPr defaultRowHeight="14.5" x14ac:dyDescent="0.35"/>
  <cols>
    <col min="4" max="4" width="9.90625" bestFit="1" customWidth="1"/>
    <col min="7" max="7" width="12" style="50" bestFit="1" customWidth="1"/>
  </cols>
  <sheetData>
    <row r="1" spans="4:8" x14ac:dyDescent="0.35">
      <c r="D1" s="25" t="s">
        <v>286</v>
      </c>
      <c r="E1" s="25" t="s">
        <v>287</v>
      </c>
      <c r="F1" s="25" t="s">
        <v>288</v>
      </c>
      <c r="G1" s="61" t="s">
        <v>289</v>
      </c>
      <c r="H1" s="25" t="s">
        <v>290</v>
      </c>
    </row>
    <row r="2" spans="4:8" x14ac:dyDescent="0.35">
      <c r="D2" s="25" t="s">
        <v>291</v>
      </c>
      <c r="E2" s="25" t="s">
        <v>2</v>
      </c>
      <c r="F2" s="43">
        <v>21.1</v>
      </c>
      <c r="G2" s="56">
        <v>0.03</v>
      </c>
      <c r="H2" s="43">
        <v>0.63300000000000001</v>
      </c>
    </row>
    <row r="3" spans="4:8" x14ac:dyDescent="0.35">
      <c r="D3" s="25" t="s">
        <v>292</v>
      </c>
      <c r="E3" s="25" t="s">
        <v>2</v>
      </c>
      <c r="F3" s="43">
        <v>10.1</v>
      </c>
      <c r="G3" s="56">
        <v>0.04</v>
      </c>
      <c r="H3" s="43">
        <v>0.40399999999999997</v>
      </c>
    </row>
    <row r="4" spans="4:8" x14ac:dyDescent="0.35">
      <c r="D4" s="25" t="s">
        <v>293</v>
      </c>
      <c r="E4" s="25" t="s">
        <v>2</v>
      </c>
      <c r="F4" s="43">
        <v>32.299999999999997</v>
      </c>
      <c r="G4" s="56">
        <v>0</v>
      </c>
      <c r="H4" s="43">
        <v>0</v>
      </c>
    </row>
    <row r="5" spans="4:8" x14ac:dyDescent="0.35">
      <c r="D5" s="25" t="s">
        <v>294</v>
      </c>
      <c r="E5" s="25" t="s">
        <v>2</v>
      </c>
      <c r="F5" s="43">
        <v>30</v>
      </c>
      <c r="G5" s="56">
        <v>0</v>
      </c>
      <c r="H5" s="43">
        <v>0</v>
      </c>
    </row>
    <row r="6" spans="4:8" x14ac:dyDescent="0.35">
      <c r="D6" s="25" t="s">
        <v>295</v>
      </c>
      <c r="E6" s="25" t="s">
        <v>2</v>
      </c>
      <c r="F6" s="43">
        <v>145.30000000000001</v>
      </c>
      <c r="G6" s="56">
        <v>0</v>
      </c>
      <c r="H6" s="43">
        <v>0</v>
      </c>
    </row>
    <row r="7" spans="4:8" x14ac:dyDescent="0.35">
      <c r="D7" s="25" t="s">
        <v>296</v>
      </c>
      <c r="E7" s="25" t="s">
        <v>2</v>
      </c>
      <c r="F7" s="43">
        <v>100.8</v>
      </c>
      <c r="G7" s="56">
        <v>1.7000000000000001E-2</v>
      </c>
      <c r="H7" s="43">
        <v>1.7136</v>
      </c>
    </row>
    <row r="8" spans="4:8" x14ac:dyDescent="0.35">
      <c r="D8" s="25" t="s">
        <v>297</v>
      </c>
      <c r="E8" s="25" t="s">
        <v>2</v>
      </c>
      <c r="F8" s="43">
        <v>33.5</v>
      </c>
      <c r="G8" s="56">
        <v>0</v>
      </c>
      <c r="H8" s="43">
        <v>0</v>
      </c>
    </row>
    <row r="9" spans="4:8" x14ac:dyDescent="0.35">
      <c r="D9" s="25" t="s">
        <v>298</v>
      </c>
      <c r="E9" s="25" t="s">
        <v>2</v>
      </c>
      <c r="F9" s="43">
        <v>14.7</v>
      </c>
      <c r="G9" s="56">
        <v>0</v>
      </c>
      <c r="H9" s="43">
        <v>0</v>
      </c>
    </row>
    <row r="10" spans="4:8" x14ac:dyDescent="0.35">
      <c r="D10" s="25"/>
      <c r="E10" s="62" t="s">
        <v>299</v>
      </c>
      <c r="F10" s="62">
        <f>AVERAGE(F2:F9)</f>
        <v>48.475000000000001</v>
      </c>
      <c r="G10" s="63">
        <f t="shared" ref="G10:H10" si="0">AVERAGE(G2:G9)</f>
        <v>1.0875000000000001E-2</v>
      </c>
      <c r="H10" s="62">
        <f t="shared" si="0"/>
        <v>0.34382499999999999</v>
      </c>
    </row>
    <row r="11" spans="4:8" x14ac:dyDescent="0.35">
      <c r="D11" s="25" t="s">
        <v>291</v>
      </c>
      <c r="E11" s="25" t="s">
        <v>4</v>
      </c>
      <c r="F11" s="43">
        <v>44.7</v>
      </c>
      <c r="G11" s="56">
        <v>4.9000000000000002E-2</v>
      </c>
      <c r="H11" s="43">
        <v>2.1903000000000001</v>
      </c>
    </row>
    <row r="12" spans="4:8" x14ac:dyDescent="0.35">
      <c r="D12" s="25" t="s">
        <v>292</v>
      </c>
      <c r="E12" s="25" t="s">
        <v>4</v>
      </c>
      <c r="F12" s="43">
        <v>17.7</v>
      </c>
      <c r="G12" s="56">
        <v>0.03</v>
      </c>
      <c r="H12" s="43">
        <v>0.53099999999999992</v>
      </c>
    </row>
    <row r="13" spans="4:8" x14ac:dyDescent="0.35">
      <c r="D13" s="25" t="s">
        <v>293</v>
      </c>
      <c r="E13" s="25" t="s">
        <v>4</v>
      </c>
      <c r="F13" s="43">
        <v>139.6</v>
      </c>
      <c r="G13" s="56">
        <v>3.2000000000000001E-2</v>
      </c>
      <c r="H13" s="43">
        <v>4.4672000000000001</v>
      </c>
    </row>
    <row r="14" spans="4:8" x14ac:dyDescent="0.35">
      <c r="D14" s="25" t="s">
        <v>294</v>
      </c>
      <c r="E14" s="25" t="s">
        <v>4</v>
      </c>
      <c r="F14" s="43">
        <v>125.7</v>
      </c>
      <c r="G14" s="56">
        <v>1.6E-2</v>
      </c>
      <c r="H14" s="43">
        <v>2.0112000000000001</v>
      </c>
    </row>
    <row r="15" spans="4:8" x14ac:dyDescent="0.35">
      <c r="D15" s="25" t="s">
        <v>295</v>
      </c>
      <c r="E15" s="25" t="s">
        <v>4</v>
      </c>
      <c r="F15" s="43">
        <v>148.30000000000001</v>
      </c>
      <c r="G15" s="56">
        <v>0</v>
      </c>
      <c r="H15" s="43">
        <v>0</v>
      </c>
    </row>
    <row r="16" spans="4:8" x14ac:dyDescent="0.35">
      <c r="D16" s="25" t="s">
        <v>296</v>
      </c>
      <c r="E16" s="25" t="s">
        <v>4</v>
      </c>
      <c r="F16" s="43">
        <v>116.19999999999999</v>
      </c>
      <c r="G16" s="56">
        <v>0</v>
      </c>
      <c r="H16" s="43">
        <v>0</v>
      </c>
    </row>
    <row r="17" spans="4:8" x14ac:dyDescent="0.35">
      <c r="D17" s="25" t="s">
        <v>297</v>
      </c>
      <c r="E17" s="25" t="s">
        <v>4</v>
      </c>
      <c r="F17" s="43">
        <v>48.8</v>
      </c>
      <c r="G17" s="56">
        <v>0</v>
      </c>
      <c r="H17" s="43">
        <v>0</v>
      </c>
    </row>
    <row r="18" spans="4:8" x14ac:dyDescent="0.35">
      <c r="D18" s="25" t="s">
        <v>298</v>
      </c>
      <c r="E18" s="25" t="s">
        <v>4</v>
      </c>
      <c r="F18" s="43">
        <v>9.9</v>
      </c>
      <c r="G18" s="56">
        <v>1.7000000000000001E-2</v>
      </c>
      <c r="H18" s="43">
        <v>0.16830000000000001</v>
      </c>
    </row>
    <row r="19" spans="4:8" x14ac:dyDescent="0.35">
      <c r="D19" s="25"/>
      <c r="E19" s="62" t="s">
        <v>299</v>
      </c>
      <c r="F19" s="62">
        <f>AVERAGE(F11:F18)</f>
        <v>81.362499999999997</v>
      </c>
      <c r="G19" s="63">
        <f t="shared" ref="G19:H19" si="1">AVERAGE(G11:G18)</f>
        <v>1.8000000000000002E-2</v>
      </c>
      <c r="H19" s="62">
        <f t="shared" si="1"/>
        <v>1.171</v>
      </c>
    </row>
    <row r="20" spans="4:8" x14ac:dyDescent="0.35">
      <c r="D20" s="25" t="s">
        <v>291</v>
      </c>
      <c r="E20" s="25" t="s">
        <v>7</v>
      </c>
      <c r="F20" s="43">
        <v>1.6</v>
      </c>
      <c r="G20" s="57">
        <v>0</v>
      </c>
      <c r="H20" s="43">
        <v>0</v>
      </c>
    </row>
    <row r="21" spans="4:8" x14ac:dyDescent="0.35">
      <c r="D21" s="25" t="s">
        <v>292</v>
      </c>
      <c r="E21" s="25" t="s">
        <v>7</v>
      </c>
      <c r="F21" s="43">
        <v>2.1</v>
      </c>
      <c r="G21" s="57">
        <v>3.4000000000000002E-2</v>
      </c>
      <c r="H21" s="43">
        <v>7.1400000000000005E-2</v>
      </c>
    </row>
    <row r="22" spans="4:8" x14ac:dyDescent="0.35">
      <c r="D22" s="25" t="s">
        <v>293</v>
      </c>
      <c r="E22" s="25" t="s">
        <v>7</v>
      </c>
      <c r="F22" s="43">
        <v>4</v>
      </c>
      <c r="G22" s="57">
        <v>6.8000000000000005E-2</v>
      </c>
      <c r="H22" s="43">
        <v>0.27200000000000002</v>
      </c>
    </row>
    <row r="23" spans="4:8" x14ac:dyDescent="0.35">
      <c r="D23" s="25" t="s">
        <v>294</v>
      </c>
      <c r="E23" s="25" t="s">
        <v>7</v>
      </c>
      <c r="F23" s="43">
        <v>2.6</v>
      </c>
      <c r="G23" s="57">
        <v>0</v>
      </c>
      <c r="H23" s="43">
        <v>0</v>
      </c>
    </row>
    <row r="24" spans="4:8" x14ac:dyDescent="0.35">
      <c r="D24" s="25" t="s">
        <v>295</v>
      </c>
      <c r="E24" s="25" t="s">
        <v>7</v>
      </c>
      <c r="F24" s="43">
        <v>83.1</v>
      </c>
      <c r="G24" s="57">
        <v>3.4000000000000002E-2</v>
      </c>
      <c r="H24" s="43">
        <v>2.8254000000000001</v>
      </c>
    </row>
    <row r="25" spans="4:8" x14ac:dyDescent="0.35">
      <c r="D25" s="25" t="s">
        <v>296</v>
      </c>
      <c r="E25" s="25" t="s">
        <v>7</v>
      </c>
      <c r="F25" s="43">
        <v>100.80000000000001</v>
      </c>
      <c r="G25" s="57">
        <v>3.2000000000000001E-2</v>
      </c>
      <c r="H25" s="43">
        <v>3.2256000000000005</v>
      </c>
    </row>
    <row r="26" spans="4:8" x14ac:dyDescent="0.35">
      <c r="D26" s="25" t="s">
        <v>297</v>
      </c>
      <c r="E26" s="25" t="s">
        <v>7</v>
      </c>
      <c r="F26" s="43">
        <v>7</v>
      </c>
      <c r="G26" s="57">
        <v>0.112</v>
      </c>
      <c r="H26" s="43">
        <v>0.78400000000000003</v>
      </c>
    </row>
    <row r="27" spans="4:8" x14ac:dyDescent="0.35">
      <c r="D27" s="25" t="s">
        <v>298</v>
      </c>
      <c r="E27" s="25" t="s">
        <v>7</v>
      </c>
      <c r="F27" s="43">
        <v>11.8</v>
      </c>
      <c r="G27" s="57">
        <v>8.1000000000000003E-2</v>
      </c>
      <c r="H27" s="43">
        <v>0.95580000000000009</v>
      </c>
    </row>
    <row r="28" spans="4:8" x14ac:dyDescent="0.35">
      <c r="D28" s="25"/>
      <c r="E28" s="62" t="s">
        <v>299</v>
      </c>
      <c r="F28" s="62">
        <f>AVERAGE(F20:F27)</f>
        <v>26.625</v>
      </c>
      <c r="G28" s="63">
        <f t="shared" ref="G28:H28" si="2">AVERAGE(G20:G27)</f>
        <v>4.5125000000000005E-2</v>
      </c>
      <c r="H28" s="62">
        <f t="shared" si="2"/>
        <v>1.0167750000000002</v>
      </c>
    </row>
    <row r="29" spans="4:8" x14ac:dyDescent="0.35">
      <c r="D29" s="25" t="s">
        <v>300</v>
      </c>
      <c r="E29" s="25" t="s">
        <v>8</v>
      </c>
      <c r="F29" s="43">
        <v>111.80000000000001</v>
      </c>
      <c r="G29" s="58">
        <v>5.0000000000000001E-3</v>
      </c>
      <c r="H29" s="43">
        <v>0.55900000000000005</v>
      </c>
    </row>
    <row r="30" spans="4:8" x14ac:dyDescent="0.35">
      <c r="D30" s="25" t="s">
        <v>301</v>
      </c>
      <c r="E30" s="25" t="s">
        <v>8</v>
      </c>
      <c r="F30" s="43">
        <v>106.9</v>
      </c>
      <c r="G30" s="58">
        <v>1.4E-2</v>
      </c>
      <c r="H30" s="43">
        <v>1.4966000000000002</v>
      </c>
    </row>
    <row r="31" spans="4:8" x14ac:dyDescent="0.35">
      <c r="D31" s="25" t="s">
        <v>302</v>
      </c>
      <c r="E31" s="25" t="s">
        <v>8</v>
      </c>
      <c r="F31" s="43">
        <v>199.8</v>
      </c>
      <c r="G31" s="58">
        <v>8.9999999999999993E-3</v>
      </c>
      <c r="H31" s="43">
        <v>1.7982</v>
      </c>
    </row>
    <row r="32" spans="4:8" x14ac:dyDescent="0.35">
      <c r="D32" s="25" t="s">
        <v>303</v>
      </c>
      <c r="E32" s="25" t="s">
        <v>8</v>
      </c>
      <c r="F32" s="43">
        <v>199.5</v>
      </c>
      <c r="G32" s="56">
        <v>0</v>
      </c>
      <c r="H32" s="43">
        <v>0</v>
      </c>
    </row>
    <row r="33" spans="2:15" x14ac:dyDescent="0.35">
      <c r="D33" s="25" t="s">
        <v>291</v>
      </c>
      <c r="E33" s="25" t="s">
        <v>8</v>
      </c>
      <c r="F33" s="43">
        <v>195</v>
      </c>
      <c r="G33" s="56">
        <v>0.08</v>
      </c>
      <c r="H33" s="43">
        <v>15.6</v>
      </c>
    </row>
    <row r="34" spans="2:15" x14ac:dyDescent="0.35">
      <c r="D34" s="25" t="s">
        <v>292</v>
      </c>
      <c r="E34" s="25" t="s">
        <v>8</v>
      </c>
      <c r="F34" s="43">
        <v>197.7</v>
      </c>
      <c r="G34" s="56">
        <v>0.04</v>
      </c>
      <c r="H34" s="43">
        <v>7.9079999999999995</v>
      </c>
    </row>
    <row r="35" spans="2:15" x14ac:dyDescent="0.35">
      <c r="D35" s="25" t="s">
        <v>293</v>
      </c>
      <c r="E35" s="25" t="s">
        <v>8</v>
      </c>
      <c r="F35" s="43">
        <v>280.39999999999998</v>
      </c>
      <c r="G35" s="56">
        <v>0.01</v>
      </c>
      <c r="H35" s="43">
        <v>2.8039999999999998</v>
      </c>
    </row>
    <row r="36" spans="2:15" x14ac:dyDescent="0.35">
      <c r="D36" s="25" t="s">
        <v>294</v>
      </c>
      <c r="E36" s="25" t="s">
        <v>8</v>
      </c>
      <c r="F36" s="43">
        <v>360</v>
      </c>
      <c r="G36" s="56">
        <v>0.01</v>
      </c>
      <c r="H36" s="43">
        <v>3.6</v>
      </c>
    </row>
    <row r="37" spans="2:15" x14ac:dyDescent="0.35">
      <c r="D37" s="25" t="s">
        <v>295</v>
      </c>
      <c r="E37" s="25" t="s">
        <v>8</v>
      </c>
      <c r="F37" s="43">
        <v>429</v>
      </c>
      <c r="G37" s="56">
        <v>0.01</v>
      </c>
      <c r="H37" s="43">
        <v>4.29</v>
      </c>
    </row>
    <row r="38" spans="2:15" x14ac:dyDescent="0.35">
      <c r="D38" s="25" t="s">
        <v>296</v>
      </c>
      <c r="E38" s="25" t="s">
        <v>8</v>
      </c>
      <c r="F38" s="43">
        <v>461.6</v>
      </c>
      <c r="G38" s="56">
        <v>0</v>
      </c>
      <c r="H38" s="43">
        <v>0</v>
      </c>
    </row>
    <row r="39" spans="2:15" x14ac:dyDescent="0.35">
      <c r="D39" s="25" t="s">
        <v>297</v>
      </c>
      <c r="E39" s="25" t="s">
        <v>8</v>
      </c>
      <c r="F39" s="43">
        <v>432.3</v>
      </c>
      <c r="G39" s="56">
        <v>0.01</v>
      </c>
      <c r="H39" s="43">
        <v>4.3230000000000004</v>
      </c>
    </row>
    <row r="40" spans="2:15" x14ac:dyDescent="0.35">
      <c r="D40" s="25" t="s">
        <v>298</v>
      </c>
      <c r="E40" s="25" t="s">
        <v>8</v>
      </c>
      <c r="F40" s="43">
        <v>364.4</v>
      </c>
      <c r="G40" s="56">
        <v>0.03</v>
      </c>
      <c r="H40" s="43">
        <v>10.931999999999999</v>
      </c>
    </row>
    <row r="41" spans="2:15" x14ac:dyDescent="0.35">
      <c r="E41" s="42" t="s">
        <v>299</v>
      </c>
      <c r="F41" s="64">
        <f>AVERAGE(F29:F40)</f>
        <v>278.2</v>
      </c>
      <c r="G41" s="65">
        <f t="shared" ref="G41:H41" si="3">AVERAGE(G29:G40)</f>
        <v>1.8166666666666668E-2</v>
      </c>
      <c r="H41" s="64">
        <f t="shared" si="3"/>
        <v>4.442566666666667</v>
      </c>
    </row>
    <row r="42" spans="2:15" x14ac:dyDescent="0.35">
      <c r="G42" s="59"/>
    </row>
    <row r="43" spans="2:15" x14ac:dyDescent="0.35">
      <c r="B43" s="25"/>
      <c r="C43" s="25"/>
      <c r="D43" s="43" t="s">
        <v>300</v>
      </c>
      <c r="E43" s="43" t="s">
        <v>301</v>
      </c>
      <c r="F43" s="43" t="s">
        <v>302</v>
      </c>
      <c r="G43" s="60" t="s">
        <v>303</v>
      </c>
      <c r="H43" s="43" t="s">
        <v>291</v>
      </c>
      <c r="I43" s="43" t="s">
        <v>292</v>
      </c>
      <c r="J43" s="43" t="s">
        <v>293</v>
      </c>
      <c r="K43" s="43" t="s">
        <v>294</v>
      </c>
      <c r="L43" s="43" t="s">
        <v>295</v>
      </c>
      <c r="M43" s="43" t="s">
        <v>296</v>
      </c>
      <c r="N43" s="43" t="s">
        <v>297</v>
      </c>
      <c r="O43" s="43" t="s">
        <v>298</v>
      </c>
    </row>
    <row r="44" spans="2:15" x14ac:dyDescent="0.35">
      <c r="B44" s="44" t="s">
        <v>304</v>
      </c>
      <c r="C44" s="43" t="s">
        <v>305</v>
      </c>
      <c r="D44" s="25"/>
      <c r="E44" s="25"/>
      <c r="F44" s="25"/>
      <c r="G44" s="61"/>
      <c r="H44" s="25">
        <v>23.8</v>
      </c>
      <c r="I44" s="25">
        <v>11.6</v>
      </c>
      <c r="J44" s="25">
        <v>32.799999999999997</v>
      </c>
      <c r="K44" s="25">
        <v>19.8</v>
      </c>
      <c r="L44" s="25">
        <v>128.80000000000001</v>
      </c>
      <c r="M44" s="25">
        <v>88.8</v>
      </c>
      <c r="N44" s="25">
        <v>37.4</v>
      </c>
      <c r="O44" s="25">
        <v>20.2</v>
      </c>
    </row>
    <row r="45" spans="2:15" x14ac:dyDescent="0.35">
      <c r="B45" s="44"/>
      <c r="C45" s="43" t="s">
        <v>306</v>
      </c>
      <c r="D45" s="25"/>
      <c r="E45" s="25"/>
      <c r="F45" s="25"/>
      <c r="G45" s="61"/>
      <c r="H45" s="25">
        <v>18.399999999999999</v>
      </c>
      <c r="I45" s="25">
        <v>8.6</v>
      </c>
      <c r="J45" s="25">
        <v>31.8</v>
      </c>
      <c r="K45" s="25">
        <v>40.200000000000003</v>
      </c>
      <c r="L45" s="25">
        <v>161.80000000000001</v>
      </c>
      <c r="M45" s="25">
        <v>112.8</v>
      </c>
      <c r="N45" s="25">
        <v>29.6</v>
      </c>
      <c r="O45" s="25">
        <v>9.1999999999999993</v>
      </c>
    </row>
    <row r="46" spans="2:15" x14ac:dyDescent="0.35">
      <c r="B46" s="44" t="s">
        <v>4</v>
      </c>
      <c r="C46" s="43" t="s">
        <v>305</v>
      </c>
      <c r="D46" s="25"/>
      <c r="E46" s="25"/>
      <c r="F46" s="25"/>
      <c r="G46" s="61"/>
      <c r="H46" s="25">
        <v>53.2</v>
      </c>
      <c r="I46" s="25">
        <v>15.6</v>
      </c>
      <c r="J46" s="25">
        <v>129.19999999999999</v>
      </c>
      <c r="K46" s="25">
        <v>108.6</v>
      </c>
      <c r="L46" s="25">
        <v>157.80000000000001</v>
      </c>
      <c r="M46" s="25">
        <v>115.6</v>
      </c>
      <c r="N46" s="25">
        <v>61.2</v>
      </c>
      <c r="O46" s="25">
        <v>13.8</v>
      </c>
    </row>
    <row r="47" spans="2:15" x14ac:dyDescent="0.35">
      <c r="B47" s="44"/>
      <c r="C47" s="43" t="s">
        <v>306</v>
      </c>
      <c r="D47" s="25"/>
      <c r="E47" s="25"/>
      <c r="F47" s="25"/>
      <c r="G47" s="61"/>
      <c r="H47" s="25">
        <v>36.200000000000003</v>
      </c>
      <c r="I47" s="25">
        <v>19.8</v>
      </c>
      <c r="J47" s="25">
        <v>150</v>
      </c>
      <c r="K47" s="25">
        <v>142.80000000000001</v>
      </c>
      <c r="L47" s="25">
        <v>138.80000000000001</v>
      </c>
      <c r="M47" s="25">
        <v>116.8</v>
      </c>
      <c r="N47" s="25">
        <v>36.4</v>
      </c>
      <c r="O47" s="25">
        <v>6</v>
      </c>
    </row>
    <row r="48" spans="2:15" x14ac:dyDescent="0.35">
      <c r="B48" s="44" t="s">
        <v>7</v>
      </c>
      <c r="C48" s="43" t="s">
        <v>305</v>
      </c>
      <c r="D48" s="25"/>
      <c r="E48" s="25"/>
      <c r="F48" s="25"/>
      <c r="G48" s="61"/>
      <c r="H48" s="25">
        <v>2.4</v>
      </c>
      <c r="I48" s="25">
        <v>2.2000000000000002</v>
      </c>
      <c r="J48" s="25">
        <v>3.8</v>
      </c>
      <c r="K48" s="25">
        <v>2.2000000000000002</v>
      </c>
      <c r="L48" s="25">
        <v>77.599999999999994</v>
      </c>
      <c r="M48" s="25">
        <v>83.4</v>
      </c>
      <c r="N48" s="25">
        <v>4</v>
      </c>
      <c r="O48" s="25">
        <v>7.8</v>
      </c>
    </row>
    <row r="49" spans="2:15" x14ac:dyDescent="0.35">
      <c r="B49" s="44"/>
      <c r="C49" s="43" t="s">
        <v>306</v>
      </c>
      <c r="D49" s="25"/>
      <c r="E49" s="25"/>
      <c r="F49" s="25"/>
      <c r="G49" s="61"/>
      <c r="H49" s="25">
        <v>0.8</v>
      </c>
      <c r="I49" s="25">
        <v>2</v>
      </c>
      <c r="J49" s="25">
        <v>4.2</v>
      </c>
      <c r="K49" s="25">
        <v>3</v>
      </c>
      <c r="L49" s="25">
        <v>88.6</v>
      </c>
      <c r="M49" s="25">
        <v>118.2</v>
      </c>
      <c r="N49" s="25">
        <v>10</v>
      </c>
      <c r="O49" s="25">
        <v>15.8</v>
      </c>
    </row>
    <row r="50" spans="2:15" x14ac:dyDescent="0.35">
      <c r="B50" s="44" t="s">
        <v>8</v>
      </c>
      <c r="C50" s="43" t="s">
        <v>305</v>
      </c>
      <c r="D50" s="25">
        <v>98.2</v>
      </c>
      <c r="E50" s="25">
        <v>106.6</v>
      </c>
      <c r="F50" s="25">
        <v>180.8</v>
      </c>
      <c r="G50" s="61">
        <v>247.4</v>
      </c>
      <c r="H50" s="25">
        <v>190.2</v>
      </c>
      <c r="I50" s="25">
        <v>186.6</v>
      </c>
      <c r="J50" s="25">
        <v>241.2</v>
      </c>
      <c r="K50" s="25">
        <v>342.2</v>
      </c>
      <c r="L50" s="25">
        <v>470.2</v>
      </c>
      <c r="M50" s="25">
        <v>511.6</v>
      </c>
      <c r="N50" s="25">
        <v>441.6</v>
      </c>
      <c r="O50" s="25">
        <v>402.2</v>
      </c>
    </row>
    <row r="51" spans="2:15" x14ac:dyDescent="0.35">
      <c r="B51" s="44"/>
      <c r="C51" s="43" t="s">
        <v>306</v>
      </c>
      <c r="D51" s="25">
        <v>125.4</v>
      </c>
      <c r="E51" s="25">
        <v>107.2</v>
      </c>
      <c r="F51" s="25">
        <v>218.8</v>
      </c>
      <c r="G51" s="61">
        <v>151.6</v>
      </c>
      <c r="H51" s="25">
        <v>199.8</v>
      </c>
      <c r="I51" s="25">
        <v>208.8</v>
      </c>
      <c r="J51" s="25">
        <v>319.60000000000002</v>
      </c>
      <c r="K51" s="25">
        <v>377.8</v>
      </c>
      <c r="L51" s="25">
        <v>387.8</v>
      </c>
      <c r="M51" s="25">
        <v>411.6</v>
      </c>
      <c r="N51" s="25">
        <v>423</v>
      </c>
      <c r="O51" s="25">
        <v>326.6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lothianidin</vt:lpstr>
      <vt:lpstr>Chlorfenapyr</vt:lpstr>
      <vt:lpstr>Pyrethroid</vt:lpstr>
      <vt:lpstr>Pirimiphos methyl</vt:lpstr>
      <vt:lpstr>All test results</vt:lpstr>
      <vt:lpstr>Vector density</vt:lpstr>
      <vt:lpstr>HBR &amp; EIR</vt:lpstr>
    </vt:vector>
  </TitlesOfParts>
  <Company>Abt Associates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 Kouassi</dc:creator>
  <cp:lastModifiedBy>Joseph Chabi</cp:lastModifiedBy>
  <cp:lastPrinted>2021-08-23T09:09:16Z</cp:lastPrinted>
  <dcterms:created xsi:type="dcterms:W3CDTF">2019-09-12T07:34:20Z</dcterms:created>
  <dcterms:modified xsi:type="dcterms:W3CDTF">2023-01-09T14:43:35Z</dcterms:modified>
</cp:coreProperties>
</file>